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Height="22140"/>
  </bookViews>
  <sheets>
    <sheet name="Supplementary Table 1" sheetId="8" r:id="rId1"/>
    <sheet name="Supplementary Table 2" sheetId="9" r:id="rId2"/>
    <sheet name="Supplementary Table 3" sheetId="10" r:id="rId3"/>
    <sheet name="Supplementary Table 4" sheetId="1" r:id="rId4"/>
    <sheet name="Supplementary Table 5" sheetId="2" r:id="rId5"/>
    <sheet name="Supplementary Table 6" sheetId="3" r:id="rId6"/>
    <sheet name="Supplementary Table 7" sheetId="4" r:id="rId7"/>
    <sheet name="Supplementary Table 8" sheetId="6" r:id="rId8"/>
    <sheet name="Supplementary Table 9" sheetId="5" r:id="rId9"/>
    <sheet name="Supplementary Table 10" sheetId="7" r:id="rId10"/>
  </sheets>
  <definedNames>
    <definedName name="_xlnm._FilterDatabase" localSheetId="3" hidden="1">'Supplementary Table 4'!$B$2:$P$20</definedName>
  </definedNames>
  <calcPr calcId="144525"/>
</workbook>
</file>

<file path=xl/sharedStrings.xml><?xml version="1.0" encoding="utf-8"?>
<sst xmlns="http://schemas.openxmlformats.org/spreadsheetml/2006/main" count="778" uniqueCount="180">
  <si>
    <t>Supplementary Table 1: Baseline model hyperparameters and training settings for scVI and scANVI.</t>
  </si>
  <si>
    <t>Category</t>
  </si>
  <si>
    <t>Hyperparameter</t>
  </si>
  <si>
    <t>Value</t>
  </si>
  <si>
    <t>Description</t>
  </si>
  <si>
    <t>Model</t>
  </si>
  <si>
    <t>batch_representation</t>
  </si>
  <si>
    <t>embedding</t>
  </si>
  <si>
    <t>Method for encoding batch information</t>
  </si>
  <si>
    <t>batch_embedding_dim</t>
  </si>
  <si>
    <t>The dimensionality of the batch embedding</t>
  </si>
  <si>
    <t>batch_embedding_merge</t>
  </si>
  <si>
    <t>cat</t>
  </si>
  <si>
    <t>The way to inject batch embeddings</t>
  </si>
  <si>
    <t>n_layers</t>
  </si>
  <si>
    <t>Number of hidden layers used for encoder and decoder NNs</t>
  </si>
  <si>
    <t>n_hidden</t>
  </si>
  <si>
    <t>Number of nodes per hidden layer</t>
  </si>
  <si>
    <t>n_latent</t>
  </si>
  <si>
    <t>Dimensionality of the latent space</t>
  </si>
  <si>
    <t>dropout_rate</t>
  </si>
  <si>
    <t>Dropout rate for neural networks</t>
  </si>
  <si>
    <t>gene_likelihood</t>
  </si>
  <si>
    <t>zinb</t>
  </si>
  <si>
    <t>Likelihood for gene expression data modeling</t>
  </si>
  <si>
    <t>dispersion</t>
  </si>
  <si>
    <t>gene</t>
  </si>
  <si>
    <t>Method for modeling gene dispersion</t>
  </si>
  <si>
    <t>latent_distribution</t>
  </si>
  <si>
    <t>normal</t>
  </si>
  <si>
    <t>Distribution of latent variables</t>
  </si>
  <si>
    <t>Training</t>
  </si>
  <si>
    <t>batch_size</t>
  </si>
  <si>
    <t>Minibatch size to use during training</t>
  </si>
  <si>
    <t>train_size</t>
  </si>
  <si>
    <t>Size of training set</t>
  </si>
  <si>
    <t>shuffle_set_split</t>
  </si>
  <si>
    <t>Whether to shuffle indices before splitting</t>
  </si>
  <si>
    <t>max_epochs</t>
  </si>
  <si>
    <t>Stop training once this number of epochs is reached</t>
  </si>
  <si>
    <t>early_stopping</t>
  </si>
  <si>
    <t>Whether to perform early stopping with respect to the validation set</t>
  </si>
  <si>
    <t>optimizer</t>
  </si>
  <si>
    <t>Adam</t>
  </si>
  <si>
    <t>Optimization method for gradient descent</t>
  </si>
  <si>
    <t>lr</t>
  </si>
  <si>
    <t>Learning rate used for optimization</t>
  </si>
  <si>
    <t>Supplementary Table 2: Hyperparameters for 16 deep learning single-cell integration methods across three levels.</t>
  </si>
  <si>
    <t>Level</t>
  </si>
  <si>
    <t>Method</t>
  </si>
  <si>
    <t>GAN</t>
  </si>
  <si>
    <t>adversarial_classifier</t>
  </si>
  <si>
    <t>discriminator</t>
  </si>
  <si>
    <t>iterations</t>
  </si>
  <si>
    <t>loss_weight</t>
  </si>
  <si>
    <t>generator</t>
  </si>
  <si>
    <t>loss_sign</t>
  </si>
  <si>
    <t>HSIC</t>
  </si>
  <si>
    <t>MIM</t>
  </si>
  <si>
    <t>CLUB_hidden_size</t>
  </si>
  <si>
    <t>Orthog</t>
  </si>
  <si>
    <t>RBP</t>
  </si>
  <si>
    <t>batch_classifier</t>
  </si>
  <si>
    <t>reverse_grad</t>
  </si>
  <si>
    <t>RCE</t>
  </si>
  <si>
    <t>CellSupcon</t>
  </si>
  <si>
    <t>contrast_temperature</t>
  </si>
  <si>
    <t>contrast_mode</t>
  </si>
  <si>
    <t>one</t>
  </si>
  <si>
    <t>base_contrast_temperature</t>
  </si>
  <si>
    <t>IRM</t>
  </si>
  <si>
    <t>celltype_classifier</t>
  </si>
  <si>
    <t>penalty_weight</t>
  </si>
  <si>
    <t>Domain meta learning</t>
  </si>
  <si>
    <t>meta_train_domain</t>
  </si>
  <si>
    <t>meta_lr</t>
  </si>
  <si>
    <t>global_coef</t>
  </si>
  <si>
    <t>Domain class triplet loss</t>
  </si>
  <si>
    <t>hard_factor</t>
  </si>
  <si>
    <t>ranking_loss</t>
  </si>
  <si>
    <t>SoftMarginLoss</t>
  </si>
  <si>
    <t>RCE-CE</t>
  </si>
  <si>
    <t>RCE_weight</t>
  </si>
  <si>
    <t>CE_weight</t>
  </si>
  <si>
    <t>HSIC-CellSupcon</t>
  </si>
  <si>
    <t>HSIC_weight</t>
  </si>
  <si>
    <t>CellSupcon_weight</t>
  </si>
  <si>
    <t>MIM-CellSupcon</t>
  </si>
  <si>
    <t>MIM_weight</t>
  </si>
  <si>
    <t>Orthog-CellSupcon</t>
  </si>
  <si>
    <t>Orthog_weight</t>
  </si>
  <si>
    <t>RCE-CellSupcon</t>
  </si>
  <si>
    <t>RBP-CellSupcon</t>
  </si>
  <si>
    <t>RBP_weight</t>
  </si>
  <si>
    <t>Supplementary Table 3: Description of the datasets used for benchmarking.</t>
  </si>
  <si>
    <t>Dataset</t>
  </si>
  <si>
    <t>Dimensions (cells * genes)</t>
  </si>
  <si>
    <t>batches</t>
  </si>
  <si>
    <t>cell types</t>
  </si>
  <si>
    <t>Immune</t>
  </si>
  <si>
    <t>33506 × 12303</t>
  </si>
  <si>
    <t>Pancreas</t>
  </si>
  <si>
    <t>16382 × 4000</t>
  </si>
  <si>
    <t>BMMC</t>
  </si>
  <si>
    <t>90261 × 13953</t>
  </si>
  <si>
    <t>HLCA_core</t>
  </si>
  <si>
    <t>584944 × 27957</t>
  </si>
  <si>
    <t>ann_level_1: 4</t>
  </si>
  <si>
    <t>ann_level_2: 11</t>
  </si>
  <si>
    <t>ann_level_3: 25</t>
  </si>
  <si>
    <t>ann_level_4: 39</t>
  </si>
  <si>
    <t>ann_level_5: 17</t>
  </si>
  <si>
    <t>ann_finest_level: 61</t>
  </si>
  <si>
    <t>Human Fetal Lung Cell Atlas</t>
  </si>
  <si>
    <t>71752 × 26568</t>
  </si>
  <si>
    <t>broad_celltype: 14</t>
  </si>
  <si>
    <t>new_celltype: 144</t>
  </si>
  <si>
    <t>Supplementary Table 4: Detailed scIB evaluation results across three datasets for multi-level loss functions in single-cell integration.</t>
  </si>
  <si>
    <t>Isolated labels</t>
  </si>
  <si>
    <t>KMeans NMI</t>
  </si>
  <si>
    <t>KMeans ARI</t>
  </si>
  <si>
    <t>Silhouette label</t>
  </si>
  <si>
    <t>cLISI</t>
  </si>
  <si>
    <t>Silhouette batch</t>
  </si>
  <si>
    <t>iLISI</t>
  </si>
  <si>
    <t>KBET</t>
  </si>
  <si>
    <t>Graph connectivity</t>
  </si>
  <si>
    <t>PCR comparison</t>
  </si>
  <si>
    <t>Batch correction</t>
  </si>
  <si>
    <t>Bio conservation</t>
  </si>
  <si>
    <t>scIB Total</t>
  </si>
  <si>
    <t>baseline</t>
  </si>
  <si>
    <t>scVI</t>
  </si>
  <si>
    <t>scANVI</t>
  </si>
  <si>
    <t>DomainClassTripletLoss</t>
  </si>
  <si>
    <t>Supplementary Table 5: Detailed scIB evaluation results for the immune dataset under varying loss regularizations.</t>
  </si>
  <si>
    <t>CellSupcon weight</t>
  </si>
  <si>
    <t>immune</t>
  </si>
  <si>
    <t>Supplementary Table 6:  Detailed evaluation of metrics for multi-level loss functions in single-cell integration: local cell-neighbors-based batch correction metrics and PCR comparison scores.</t>
  </si>
  <si>
    <t>PCR comparison (batch)</t>
  </si>
  <si>
    <t>PCR comparison (cell)</t>
  </si>
  <si>
    <t>Supplementary Table 7: Detailed evaluation of metrics for multi-level loss functions, including local cell-neighbors-based batch correction metrics and PCR comparison scores.</t>
  </si>
  <si>
    <t>label level</t>
  </si>
  <si>
    <t>corr weight</t>
  </si>
  <si>
    <t>Batch correction (scIB)</t>
  </si>
  <si>
    <t>Bio conservation (scIB)</t>
  </si>
  <si>
    <t>Jaccard index</t>
  </si>
  <si>
    <t>Batch correction (scIB-E)</t>
  </si>
  <si>
    <t>Inter-celltype conservation (scIB-E)</t>
  </si>
  <si>
    <t>Intra-celltype conservation (scIB-E)</t>
  </si>
  <si>
    <t>scIB-E Total (ann_level_1)</t>
  </si>
  <si>
    <t>ann_level_1</t>
  </si>
  <si>
    <t>ann_level_2</t>
  </si>
  <si>
    <t>/</t>
  </si>
  <si>
    <t>ann_level_3</t>
  </si>
  <si>
    <t>ann_level_4</t>
  </si>
  <si>
    <t>ann_finest_level</t>
  </si>
  <si>
    <t>Supplementary Table 8: Detailed scIB-E evaluation results across three datasets for multi-level loss functions in single-cell integration.</t>
  </si>
  <si>
    <t>level</t>
  </si>
  <si>
    <t>method</t>
  </si>
  <si>
    <t>Cor-MSEr weight</t>
  </si>
  <si>
    <t>Inter-celltype conservation</t>
  </si>
  <si>
    <t>Intra-celltype conservation</t>
  </si>
  <si>
    <t>scIB-E Total</t>
  </si>
  <si>
    <t>Supplementary Table 9: Detailed scIB-E metrics for enhanced methods in biologically preserving single-cell integration.</t>
  </si>
  <si>
    <t>Label_level</t>
  </si>
  <si>
    <t>Corr-MSE weight</t>
  </si>
  <si>
    <t>broad_celltype</t>
  </si>
  <si>
    <t>scvi</t>
  </si>
  <si>
    <t>scanvi</t>
  </si>
  <si>
    <t>Supplementary Table 10: Downstream analysis results for enhanced methods in biologically preserving single-cell integration.</t>
  </si>
  <si>
    <t>Data</t>
  </si>
  <si>
    <t>ARI</t>
  </si>
  <si>
    <t>NMI</t>
  </si>
  <si>
    <t>Moran's I (normalized)</t>
  </si>
  <si>
    <t>Geary's C (normalized)</t>
  </si>
  <si>
    <t>Clustering average score</t>
  </si>
  <si>
    <t>Trajectory analysis average score</t>
  </si>
  <si>
    <t>Fibroblast cells</t>
  </si>
  <si>
    <t>Diatsl epithelial cell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4">
    <font>
      <sz val="11"/>
      <color theme="1"/>
      <name val="Calibri"/>
      <charset val="134"/>
      <scheme val="minor"/>
    </font>
    <font>
      <sz val="12"/>
      <color theme="1"/>
      <name val="Arial Regular"/>
      <charset val="134"/>
    </font>
    <font>
      <b/>
      <sz val="12"/>
      <color theme="1"/>
      <name val="Arial Regular"/>
      <charset val="134"/>
    </font>
    <font>
      <b/>
      <sz val="12"/>
      <color rgb="FF000000"/>
      <name val="Arial Regular"/>
      <charset val="134"/>
    </font>
    <font>
      <sz val="12"/>
      <name val="Arial Regular"/>
      <charset val="134"/>
    </font>
    <font>
      <u/>
      <sz val="11"/>
      <color rgb="FF0000FF"/>
      <name val="Calibri"/>
      <charset val="0"/>
      <scheme val="minor"/>
    </font>
    <font>
      <u/>
      <sz val="11"/>
      <color rgb="FF800080"/>
      <name val="Calibri"/>
      <charset val="0"/>
      <scheme val="minor"/>
    </font>
    <font>
      <sz val="11"/>
      <color rgb="FFFF0000"/>
      <name val="Calibri"/>
      <charset val="0"/>
      <scheme val="minor"/>
    </font>
    <font>
      <b/>
      <sz val="18"/>
      <color theme="3"/>
      <name val="Calibri"/>
      <charset val="134"/>
      <scheme val="minor"/>
    </font>
    <font>
      <i/>
      <sz val="11"/>
      <color rgb="FF7F7F7F"/>
      <name val="Calibri"/>
      <charset val="0"/>
      <scheme val="minor"/>
    </font>
    <font>
      <b/>
      <sz val="15"/>
      <color theme="3"/>
      <name val="Calibri"/>
      <charset val="134"/>
      <scheme val="minor"/>
    </font>
    <font>
      <b/>
      <sz val="13"/>
      <color theme="3"/>
      <name val="Calibri"/>
      <charset val="134"/>
      <scheme val="minor"/>
    </font>
    <font>
      <b/>
      <sz val="11"/>
      <color theme="3"/>
      <name val="Calibri"/>
      <charset val="134"/>
      <scheme val="minor"/>
    </font>
    <font>
      <sz val="11"/>
      <color rgb="FF3F3F76"/>
      <name val="Calibri"/>
      <charset val="0"/>
      <scheme val="minor"/>
    </font>
    <font>
      <b/>
      <sz val="11"/>
      <color rgb="FF3F3F3F"/>
      <name val="Calibri"/>
      <charset val="0"/>
      <scheme val="minor"/>
    </font>
    <font>
      <b/>
      <sz val="11"/>
      <color rgb="FFFA7D00"/>
      <name val="Calibri"/>
      <charset val="0"/>
      <scheme val="minor"/>
    </font>
    <font>
      <b/>
      <sz val="11"/>
      <color rgb="FFFFFFFF"/>
      <name val="Calibri"/>
      <charset val="0"/>
      <scheme val="minor"/>
    </font>
    <font>
      <sz val="11"/>
      <color rgb="FFFA7D00"/>
      <name val="Calibri"/>
      <charset val="0"/>
      <scheme val="minor"/>
    </font>
    <font>
      <b/>
      <sz val="11"/>
      <color theme="1"/>
      <name val="Calibri"/>
      <charset val="0"/>
      <scheme val="minor"/>
    </font>
    <font>
      <sz val="11"/>
      <color rgb="FF006100"/>
      <name val="Calibri"/>
      <charset val="0"/>
      <scheme val="minor"/>
    </font>
    <font>
      <sz val="11"/>
      <color rgb="FF9C0006"/>
      <name val="Calibri"/>
      <charset val="0"/>
      <scheme val="minor"/>
    </font>
    <font>
      <sz val="11"/>
      <color rgb="FF9C6500"/>
      <name val="Calibri"/>
      <charset val="0"/>
      <scheme val="minor"/>
    </font>
    <font>
      <sz val="11"/>
      <color theme="0"/>
      <name val="Calibri"/>
      <charset val="0"/>
      <scheme val="minor"/>
    </font>
    <font>
      <sz val="11"/>
      <color theme="1"/>
      <name val="Calibri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4" applyNumberFormat="0" applyFill="0" applyAlignment="0" applyProtection="0">
      <alignment vertical="center"/>
    </xf>
    <xf numFmtId="0" fontId="12" fillId="0" borderId="5" applyNumberFormat="0" applyFill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3" borderId="6" applyNumberFormat="0" applyAlignment="0" applyProtection="0">
      <alignment vertical="center"/>
    </xf>
    <xf numFmtId="0" fontId="14" fillId="4" borderId="7" applyNumberFormat="0" applyAlignment="0" applyProtection="0">
      <alignment vertical="center"/>
    </xf>
    <xf numFmtId="0" fontId="15" fillId="4" borderId="6" applyNumberFormat="0" applyAlignment="0" applyProtection="0">
      <alignment vertical="center"/>
    </xf>
    <xf numFmtId="0" fontId="16" fillId="5" borderId="8" applyNumberFormat="0" applyAlignment="0" applyProtection="0">
      <alignment vertical="center"/>
    </xf>
    <xf numFmtId="0" fontId="17" fillId="0" borderId="9" applyNumberFormat="0" applyFill="0" applyAlignment="0" applyProtection="0">
      <alignment vertical="center"/>
    </xf>
    <xf numFmtId="0" fontId="18" fillId="0" borderId="10" applyNumberFormat="0" applyFill="0" applyAlignment="0" applyProtection="0">
      <alignment vertical="center"/>
    </xf>
    <xf numFmtId="0" fontId="19" fillId="6" borderId="0" applyNumberFormat="0" applyBorder="0" applyAlignment="0" applyProtection="0">
      <alignment vertical="center"/>
    </xf>
    <xf numFmtId="0" fontId="20" fillId="7" borderId="0" applyNumberFormat="0" applyBorder="0" applyAlignment="0" applyProtection="0">
      <alignment vertical="center"/>
    </xf>
    <xf numFmtId="0" fontId="21" fillId="8" borderId="0" applyNumberFormat="0" applyBorder="0" applyAlignment="0" applyProtection="0">
      <alignment vertical="center"/>
    </xf>
    <xf numFmtId="0" fontId="22" fillId="9" borderId="0" applyNumberFormat="0" applyBorder="0" applyAlignment="0" applyProtection="0">
      <alignment vertical="center"/>
    </xf>
    <xf numFmtId="0" fontId="23" fillId="10" borderId="0" applyNumberFormat="0" applyBorder="0" applyAlignment="0" applyProtection="0">
      <alignment vertical="center"/>
    </xf>
    <xf numFmtId="0" fontId="23" fillId="11" borderId="0" applyNumberFormat="0" applyBorder="0" applyAlignment="0" applyProtection="0">
      <alignment vertical="center"/>
    </xf>
    <xf numFmtId="0" fontId="22" fillId="12" borderId="0" applyNumberFormat="0" applyBorder="0" applyAlignment="0" applyProtection="0">
      <alignment vertical="center"/>
    </xf>
    <xf numFmtId="0" fontId="22" fillId="13" borderId="0" applyNumberFormat="0" applyBorder="0" applyAlignment="0" applyProtection="0">
      <alignment vertical="center"/>
    </xf>
    <xf numFmtId="0" fontId="23" fillId="14" borderId="0" applyNumberFormat="0" applyBorder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2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3" fillId="19" borderId="0" applyNumberFormat="0" applyBorder="0" applyAlignment="0" applyProtection="0">
      <alignment vertical="center"/>
    </xf>
    <xf numFmtId="0" fontId="22" fillId="20" borderId="0" applyNumberFormat="0" applyBorder="0" applyAlignment="0" applyProtection="0">
      <alignment vertical="center"/>
    </xf>
    <xf numFmtId="0" fontId="22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3" fillId="23" borderId="0" applyNumberFormat="0" applyBorder="0" applyAlignment="0" applyProtection="0">
      <alignment vertical="center"/>
    </xf>
    <xf numFmtId="0" fontId="22" fillId="24" borderId="0" applyNumberFormat="0" applyBorder="0" applyAlignment="0" applyProtection="0">
      <alignment vertical="center"/>
    </xf>
    <xf numFmtId="0" fontId="22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3" fillId="27" borderId="0" applyNumberFormat="0" applyBorder="0" applyAlignment="0" applyProtection="0">
      <alignment vertical="center"/>
    </xf>
    <xf numFmtId="0" fontId="22" fillId="28" borderId="0" applyNumberFormat="0" applyBorder="0" applyAlignment="0" applyProtection="0">
      <alignment vertical="center"/>
    </xf>
    <xf numFmtId="0" fontId="22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3" fillId="31" borderId="0" applyNumberFormat="0" applyBorder="0" applyAlignment="0" applyProtection="0">
      <alignment vertical="center"/>
    </xf>
    <xf numFmtId="0" fontId="22" fillId="32" borderId="0" applyNumberFormat="0" applyBorder="0" applyAlignment="0" applyProtection="0">
      <alignment vertical="center"/>
    </xf>
  </cellStyleXfs>
  <cellXfs count="47">
    <xf numFmtId="0" fontId="0" fillId="0" borderId="0" xfId="0">
      <alignment vertical="center"/>
    </xf>
    <xf numFmtId="0" fontId="1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Alignment="1">
      <alignment horizontal="center" vertical="center"/>
    </xf>
    <xf numFmtId="0" fontId="2" fillId="0" borderId="1" xfId="0" applyNumberFormat="1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0" borderId="1" xfId="0" applyNumberFormat="1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 wrapText="1"/>
    </xf>
    <xf numFmtId="0" fontId="3" fillId="0" borderId="1" xfId="0" applyNumberFormat="1" applyFont="1" applyFill="1" applyBorder="1" applyAlignment="1">
      <alignment horizontal="center" vertical="center" wrapText="1"/>
    </xf>
    <xf numFmtId="0" fontId="1" fillId="0" borderId="1" xfId="3" applyNumberFormat="1" applyFont="1" applyFill="1" applyBorder="1" applyAlignment="1">
      <alignment horizontal="center" vertical="center" wrapText="1"/>
    </xf>
    <xf numFmtId="0" fontId="2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0" xfId="0" applyNumberFormat="1" applyFont="1" applyBorder="1" applyAlignment="1">
      <alignment horizontal="center" vertical="center"/>
    </xf>
    <xf numFmtId="0" fontId="1" fillId="0" borderId="0" xfId="0" applyNumberFormat="1" applyFont="1" applyFill="1" applyAlignment="1">
      <alignment horizontal="center" vertical="center"/>
    </xf>
    <xf numFmtId="0" fontId="1" fillId="0" borderId="0" xfId="0" applyNumberFormat="1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2" fillId="0" borderId="1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2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2" fillId="0" borderId="0" xfId="0" applyNumberFormat="1" applyFont="1" applyBorder="1" applyAlignment="1">
      <alignment horizontal="left" vertical="center"/>
    </xf>
    <xf numFmtId="0" fontId="2" fillId="0" borderId="0" xfId="0" applyNumberFormat="1" applyFont="1" applyAlignment="1">
      <alignment horizontal="left" vertical="center"/>
    </xf>
    <xf numFmtId="0" fontId="1" fillId="0" borderId="1" xfId="0" applyNumberFormat="1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NumberFormat="1" applyFont="1" applyBorder="1" applyAlignment="1">
      <alignment horizontal="left" vertical="center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left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11" fontId="1" fillId="0" borderId="1" xfId="0" applyNumberFormat="1" applyFont="1" applyBorder="1" applyAlignment="1">
      <alignment horizontal="center" vertical="center" wrapText="1"/>
    </xf>
  </cellXfs>
  <cellStyles count="49">
    <cellStyle name="Normal" xfId="0" builtinId="0"/>
    <cellStyle name="Comma" xfId="1" builtinId="3"/>
    <cellStyle name="Currency" xfId="2" builtinId="4"/>
    <cellStyle name="Percent" xfId="3" builtinId="5"/>
    <cellStyle name="Comma [0]" xfId="4" builtinId="6"/>
    <cellStyle name="Currency [0]" xfId="5" builtinId="7"/>
    <cellStyle name="Hyperlink" xfId="6" builtinId="8"/>
    <cellStyle name="Followed Hyperlink" xfId="7" builtinId="9"/>
    <cellStyle name="Note" xfId="8" builtinId="10"/>
    <cellStyle name="Warning Text" xfId="9" builtinId="11"/>
    <cellStyle name="Title" xfId="10" builtinId="15"/>
    <cellStyle name="CExplanatory Text" xfId="11" builtinId="53"/>
    <cellStyle name="Heading 1" xfId="12" builtinId="16"/>
    <cellStyle name="Heading 2" xfId="13" builtinId="17"/>
    <cellStyle name="Heading 3" xfId="14" builtinId="18"/>
    <cellStyle name="Heading 4" xfId="15" builtinId="19"/>
    <cellStyle name="Input" xfId="16" builtinId="20"/>
    <cellStyle name="Output" xfId="17" builtinId="21"/>
    <cellStyle name="Calculation" xfId="18" builtinId="22"/>
    <cellStyle name="Check Cell" xfId="19" builtinId="23"/>
    <cellStyle name="Linked Cell" xfId="20" builtinId="24"/>
    <cellStyle name="Total" xfId="21" builtinId="25"/>
    <cellStyle name="Good" xfId="22" builtinId="26"/>
    <cellStyle name="Bad" xfId="23" builtinId="27"/>
    <cellStyle name="Neutral" xfId="24" builtinId="28"/>
    <cellStyle name="Accent1" xfId="25" builtinId="29"/>
    <cellStyle name="20% - Accent1" xfId="26" builtinId="30"/>
    <cellStyle name="40% - Accent1" xfId="27" builtinId="31"/>
    <cellStyle name="60% - Accent1" xfId="28" builtinId="32"/>
    <cellStyle name="Accent2" xfId="29" builtinId="33"/>
    <cellStyle name="20% - Accent2" xfId="30" builtinId="34"/>
    <cellStyle name="40% - Accent2" xfId="31" builtinId="35"/>
    <cellStyle name="60% - Accent2" xfId="32" builtinId="36"/>
    <cellStyle name="Accent3" xfId="33" builtinId="37"/>
    <cellStyle name="20% - Accent3" xfId="34" builtinId="38"/>
    <cellStyle name="40% - Accent3" xfId="35" builtinId="39"/>
    <cellStyle name="60% - Accent3" xfId="36" builtinId="40"/>
    <cellStyle name="Accent4" xfId="37" builtinId="41"/>
    <cellStyle name="20% - Accent4" xfId="38" builtinId="42"/>
    <cellStyle name="40% - Accent4" xfId="39" builtinId="43"/>
    <cellStyle name="60% - Accent4" xfId="40" builtinId="44"/>
    <cellStyle name="Accent5" xfId="41" builtinId="45"/>
    <cellStyle name="20% - Accent5" xfId="42" builtinId="46"/>
    <cellStyle name="40% - Accent5" xfId="43" builtinId="47"/>
    <cellStyle name="60% - Accent5" xfId="44" builtinId="48"/>
    <cellStyle name="Accent6" xfId="45" builtinId="49"/>
    <cellStyle name="20% - Accent6" xfId="46" builtinId="50"/>
    <cellStyle name="40% - Accent6" xfId="47" builtinId="51"/>
    <cellStyle name="60% - Accent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3" Type="http://schemas.openxmlformats.org/officeDocument/2006/relationships/sharedStrings" Target="sharedStrings.xml"/><Relationship Id="rId12" Type="http://schemas.openxmlformats.org/officeDocument/2006/relationships/styles" Target="styles.xml"/><Relationship Id="rId11" Type="http://schemas.openxmlformats.org/officeDocument/2006/relationships/theme" Target="theme/theme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9"/>
  <sheetViews>
    <sheetView tabSelected="1" workbookViewId="0">
      <selection activeCell="F32" sqref="F32"/>
    </sheetView>
  </sheetViews>
  <sheetFormatPr defaultColWidth="9" defaultRowHeight="17.6" outlineLevelCol="3"/>
  <cols>
    <col min="1" max="1" width="12.890625" style="34" customWidth="1"/>
    <col min="2" max="2" width="44.3984375" style="34" customWidth="1"/>
    <col min="3" max="3" width="18.09375" style="34" customWidth="1"/>
    <col min="4" max="4" width="67.578125" style="34" customWidth="1"/>
    <col min="5" max="16384" width="9" style="34"/>
  </cols>
  <sheetData>
    <row r="1" spans="1:4">
      <c r="A1" s="35" t="s">
        <v>0</v>
      </c>
      <c r="B1" s="36"/>
      <c r="C1" s="36"/>
      <c r="D1" s="36"/>
    </row>
    <row r="2" ht="18" spans="1:4">
      <c r="A2" s="42" t="s">
        <v>1</v>
      </c>
      <c r="B2" s="42" t="s">
        <v>2</v>
      </c>
      <c r="C2" s="42" t="s">
        <v>3</v>
      </c>
      <c r="D2" s="42" t="s">
        <v>4</v>
      </c>
    </row>
    <row r="3" ht="107.5" customHeight="1" spans="1:4">
      <c r="A3" s="45" t="s">
        <v>5</v>
      </c>
      <c r="B3" s="45" t="s">
        <v>6</v>
      </c>
      <c r="C3" s="45" t="s">
        <v>7</v>
      </c>
      <c r="D3" s="45" t="s">
        <v>8</v>
      </c>
    </row>
    <row r="4" ht="18" spans="1:4">
      <c r="A4" s="44"/>
      <c r="B4" s="45" t="s">
        <v>9</v>
      </c>
      <c r="C4" s="44">
        <v>30</v>
      </c>
      <c r="D4" s="45" t="s">
        <v>10</v>
      </c>
    </row>
    <row r="5" ht="18" spans="1:4">
      <c r="A5" s="44"/>
      <c r="B5" s="45" t="s">
        <v>11</v>
      </c>
      <c r="C5" s="45" t="s">
        <v>12</v>
      </c>
      <c r="D5" s="45" t="s">
        <v>13</v>
      </c>
    </row>
    <row r="6" ht="18" spans="1:4">
      <c r="A6" s="44"/>
      <c r="B6" s="45" t="s">
        <v>14</v>
      </c>
      <c r="C6" s="44">
        <v>2</v>
      </c>
      <c r="D6" s="45" t="s">
        <v>15</v>
      </c>
    </row>
    <row r="7" ht="18" spans="1:4">
      <c r="A7" s="44"/>
      <c r="B7" s="45" t="s">
        <v>16</v>
      </c>
      <c r="C7" s="44">
        <v>128</v>
      </c>
      <c r="D7" s="45" t="s">
        <v>17</v>
      </c>
    </row>
    <row r="8" ht="18" spans="1:4">
      <c r="A8" s="44"/>
      <c r="B8" s="45" t="s">
        <v>18</v>
      </c>
      <c r="C8" s="44">
        <v>30</v>
      </c>
      <c r="D8" s="45" t="s">
        <v>19</v>
      </c>
    </row>
    <row r="9" ht="18" spans="1:4">
      <c r="A9" s="44"/>
      <c r="B9" s="45" t="s">
        <v>20</v>
      </c>
      <c r="C9" s="44">
        <v>0.1</v>
      </c>
      <c r="D9" s="45" t="s">
        <v>21</v>
      </c>
    </row>
    <row r="10" ht="18" spans="1:4">
      <c r="A10" s="44"/>
      <c r="B10" s="45" t="s">
        <v>22</v>
      </c>
      <c r="C10" s="45" t="s">
        <v>23</v>
      </c>
      <c r="D10" s="45" t="s">
        <v>24</v>
      </c>
    </row>
    <row r="11" ht="18" spans="1:4">
      <c r="A11" s="44"/>
      <c r="B11" s="45" t="s">
        <v>25</v>
      </c>
      <c r="C11" s="45" t="s">
        <v>26</v>
      </c>
      <c r="D11" s="45" t="s">
        <v>27</v>
      </c>
    </row>
    <row r="12" ht="18" spans="1:4">
      <c r="A12" s="44"/>
      <c r="B12" s="45" t="s">
        <v>28</v>
      </c>
      <c r="C12" s="45" t="s">
        <v>29</v>
      </c>
      <c r="D12" s="45" t="s">
        <v>30</v>
      </c>
    </row>
    <row r="13" ht="19" customHeight="1" spans="1:4">
      <c r="A13" s="45" t="s">
        <v>31</v>
      </c>
      <c r="B13" s="45" t="s">
        <v>32</v>
      </c>
      <c r="C13" s="44">
        <v>128</v>
      </c>
      <c r="D13" s="45" t="s">
        <v>33</v>
      </c>
    </row>
    <row r="14" ht="18" spans="1:4">
      <c r="A14" s="44"/>
      <c r="B14" s="45" t="s">
        <v>34</v>
      </c>
      <c r="C14" s="44">
        <v>0.9</v>
      </c>
      <c r="D14" s="45" t="s">
        <v>35</v>
      </c>
    </row>
    <row r="15" ht="18" spans="1:4">
      <c r="A15" s="44"/>
      <c r="B15" s="45" t="s">
        <v>36</v>
      </c>
      <c r="C15" s="44" t="b">
        <v>1</v>
      </c>
      <c r="D15" s="45" t="s">
        <v>37</v>
      </c>
    </row>
    <row r="16" ht="18" spans="1:4">
      <c r="A16" s="44"/>
      <c r="B16" s="45" t="s">
        <v>38</v>
      </c>
      <c r="C16" s="44">
        <v>400</v>
      </c>
      <c r="D16" s="45" t="s">
        <v>39</v>
      </c>
    </row>
    <row r="17" ht="18" spans="1:4">
      <c r="A17" s="44"/>
      <c r="B17" s="45" t="s">
        <v>40</v>
      </c>
      <c r="C17" s="44" t="b">
        <v>1</v>
      </c>
      <c r="D17" s="45" t="s">
        <v>41</v>
      </c>
    </row>
    <row r="18" ht="18" spans="1:4">
      <c r="A18" s="44"/>
      <c r="B18" s="45" t="s">
        <v>42</v>
      </c>
      <c r="C18" s="45" t="s">
        <v>43</v>
      </c>
      <c r="D18" s="45" t="s">
        <v>44</v>
      </c>
    </row>
    <row r="19" ht="18" spans="1:4">
      <c r="A19" s="44"/>
      <c r="B19" s="45" t="s">
        <v>45</v>
      </c>
      <c r="C19" s="46">
        <v>0.001</v>
      </c>
      <c r="D19" s="45" t="s">
        <v>46</v>
      </c>
    </row>
  </sheetData>
  <mergeCells count="3">
    <mergeCell ref="A1:D1"/>
    <mergeCell ref="A3:A12"/>
    <mergeCell ref="A13:A19"/>
  </mergeCells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10"/>
  <sheetViews>
    <sheetView zoomScale="67" zoomScaleNormal="67" workbookViewId="0">
      <selection activeCell="K28" sqref="K28"/>
    </sheetView>
  </sheetViews>
  <sheetFormatPr defaultColWidth="9.234375" defaultRowHeight="25" customHeight="1"/>
  <cols>
    <col min="1" max="1" width="24.453125" style="1" customWidth="1"/>
    <col min="2" max="2" width="10.125" style="1" customWidth="1"/>
    <col min="3" max="4" width="33.21875" style="1" customWidth="1"/>
    <col min="5" max="14" width="16.15625" style="1" customWidth="1"/>
    <col min="15" max="15" width="20.734375" style="1" customWidth="1"/>
    <col min="16" max="16" width="17.625" style="1" customWidth="1"/>
    <col min="17" max="17" width="16.015625" style="1" customWidth="1"/>
    <col min="18" max="18" width="17.015625" style="1" customWidth="1"/>
    <col min="19" max="19" width="19.4296875" style="1" customWidth="1"/>
    <col min="20" max="16384" width="9.234375" style="1"/>
  </cols>
  <sheetData>
    <row r="1" customHeight="1" spans="1:10">
      <c r="A1" s="2" t="s">
        <v>170</v>
      </c>
      <c r="B1" s="2"/>
      <c r="C1" s="2"/>
      <c r="D1" s="2"/>
      <c r="E1" s="2"/>
      <c r="F1" s="2"/>
      <c r="G1" s="2"/>
      <c r="H1" s="2"/>
      <c r="I1" s="2"/>
      <c r="J1" s="2"/>
    </row>
    <row r="2" ht="54" customHeight="1" spans="1:10">
      <c r="A2" s="3" t="s">
        <v>171</v>
      </c>
      <c r="B2" s="3" t="s">
        <v>48</v>
      </c>
      <c r="C2" s="3" t="s">
        <v>49</v>
      </c>
      <c r="D2" s="3" t="s">
        <v>166</v>
      </c>
      <c r="E2" s="8" t="s">
        <v>172</v>
      </c>
      <c r="F2" s="8" t="s">
        <v>173</v>
      </c>
      <c r="G2" s="8" t="s">
        <v>174</v>
      </c>
      <c r="H2" s="8" t="s">
        <v>175</v>
      </c>
      <c r="I2" s="8" t="s">
        <v>176</v>
      </c>
      <c r="J2" s="8" t="s">
        <v>177</v>
      </c>
    </row>
    <row r="3" customHeight="1" spans="1:10">
      <c r="A3" s="4" t="s">
        <v>178</v>
      </c>
      <c r="B3" s="4" t="s">
        <v>131</v>
      </c>
      <c r="C3" s="5" t="s">
        <v>168</v>
      </c>
      <c r="D3" s="5">
        <v>0</v>
      </c>
      <c r="E3" s="9">
        <v>0.184546589</v>
      </c>
      <c r="F3" s="9">
        <v>0.272639894</v>
      </c>
      <c r="G3" s="9">
        <v>0.806338072</v>
      </c>
      <c r="H3" s="9">
        <v>0.8105045</v>
      </c>
      <c r="I3" s="9">
        <v>0.228593241</v>
      </c>
      <c r="J3" s="9">
        <v>0.808421286</v>
      </c>
    </row>
    <row r="4" customHeight="1" spans="1:10">
      <c r="A4" s="4" t="s">
        <v>178</v>
      </c>
      <c r="B4" s="4" t="s">
        <v>131</v>
      </c>
      <c r="C4" s="6" t="s">
        <v>169</v>
      </c>
      <c r="D4" s="7">
        <v>0</v>
      </c>
      <c r="E4" s="9">
        <v>0.223257156</v>
      </c>
      <c r="F4" s="9">
        <v>0.323747352</v>
      </c>
      <c r="G4" s="9">
        <v>0.719702096</v>
      </c>
      <c r="H4" s="9">
        <v>0.725395707</v>
      </c>
      <c r="I4" s="9">
        <v>0.273502254</v>
      </c>
      <c r="J4" s="9">
        <v>0.722548902</v>
      </c>
    </row>
    <row r="5" customHeight="1" spans="1:10">
      <c r="A5" s="4" t="s">
        <v>178</v>
      </c>
      <c r="B5" s="4">
        <v>3</v>
      </c>
      <c r="C5" s="5" t="s">
        <v>134</v>
      </c>
      <c r="D5" s="7">
        <v>0</v>
      </c>
      <c r="E5" s="9">
        <v>0.176119868</v>
      </c>
      <c r="F5" s="9">
        <v>0.292555166</v>
      </c>
      <c r="G5" s="9">
        <v>0.75952686</v>
      </c>
      <c r="H5" s="9">
        <v>0.7736853</v>
      </c>
      <c r="I5" s="9">
        <v>0.234337517</v>
      </c>
      <c r="J5" s="9">
        <v>0.76660608</v>
      </c>
    </row>
    <row r="6" customHeight="1" spans="1:10">
      <c r="A6" s="4" t="s">
        <v>178</v>
      </c>
      <c r="B6" s="4">
        <v>3</v>
      </c>
      <c r="C6" s="5" t="s">
        <v>134</v>
      </c>
      <c r="D6" s="5">
        <v>10</v>
      </c>
      <c r="E6" s="9">
        <v>0.520998201</v>
      </c>
      <c r="F6" s="9">
        <v>0.571148587</v>
      </c>
      <c r="G6" s="9">
        <v>0.922086757</v>
      </c>
      <c r="H6" s="9">
        <v>0.932202565</v>
      </c>
      <c r="I6" s="9">
        <v>0.546073394</v>
      </c>
      <c r="J6" s="9">
        <v>0.927144661</v>
      </c>
    </row>
    <row r="7" customHeight="1" spans="1:10">
      <c r="A7" s="6" t="s">
        <v>179</v>
      </c>
      <c r="B7" s="4" t="s">
        <v>131</v>
      </c>
      <c r="C7" s="5" t="s">
        <v>168</v>
      </c>
      <c r="D7" s="5">
        <v>0</v>
      </c>
      <c r="E7" s="9">
        <v>0.205090308</v>
      </c>
      <c r="F7" s="9">
        <v>0.255566653</v>
      </c>
      <c r="G7" s="9">
        <v>0.831457099</v>
      </c>
      <c r="H7" s="9">
        <v>0.838727524</v>
      </c>
      <c r="I7" s="9">
        <v>0.23032848</v>
      </c>
      <c r="J7" s="9">
        <v>0.835092311</v>
      </c>
    </row>
    <row r="8" customHeight="1" spans="1:10">
      <c r="A8" s="6" t="s">
        <v>179</v>
      </c>
      <c r="B8" s="4" t="s">
        <v>131</v>
      </c>
      <c r="C8" s="6" t="s">
        <v>169</v>
      </c>
      <c r="D8" s="7">
        <v>0</v>
      </c>
      <c r="E8" s="9">
        <v>0.199813446</v>
      </c>
      <c r="F8" s="9">
        <v>0.264915173</v>
      </c>
      <c r="G8" s="9">
        <v>0.742644108</v>
      </c>
      <c r="H8" s="9">
        <v>0.756402507</v>
      </c>
      <c r="I8" s="9">
        <v>0.23236431</v>
      </c>
      <c r="J8" s="9">
        <v>0.749523308</v>
      </c>
    </row>
    <row r="9" customHeight="1" spans="1:10">
      <c r="A9" s="6" t="s">
        <v>179</v>
      </c>
      <c r="B9" s="4">
        <v>3</v>
      </c>
      <c r="C9" s="5" t="s">
        <v>134</v>
      </c>
      <c r="D9" s="7">
        <v>0</v>
      </c>
      <c r="E9" s="9">
        <v>0.168509143</v>
      </c>
      <c r="F9" s="9">
        <v>0.213755656</v>
      </c>
      <c r="G9" s="9">
        <v>0.795916451</v>
      </c>
      <c r="H9" s="9">
        <v>0.819884183</v>
      </c>
      <c r="I9" s="9">
        <v>0.1911324</v>
      </c>
      <c r="J9" s="9">
        <v>0.807900317</v>
      </c>
    </row>
    <row r="10" customHeight="1" spans="1:10">
      <c r="A10" s="6" t="s">
        <v>179</v>
      </c>
      <c r="B10" s="4">
        <v>3</v>
      </c>
      <c r="C10" s="5" t="s">
        <v>134</v>
      </c>
      <c r="D10" s="5">
        <v>10</v>
      </c>
      <c r="E10" s="9">
        <v>0.25114961</v>
      </c>
      <c r="F10" s="9">
        <v>0.369666733</v>
      </c>
      <c r="G10" s="9">
        <v>0.859672953</v>
      </c>
      <c r="H10" s="9">
        <v>0.882188771</v>
      </c>
      <c r="I10" s="9">
        <v>0.310408172</v>
      </c>
      <c r="J10" s="9">
        <v>0.870930862</v>
      </c>
    </row>
  </sheetData>
  <mergeCells count="1">
    <mergeCell ref="A1:J1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48"/>
  <sheetViews>
    <sheetView workbookViewId="0">
      <selection activeCell="J25" sqref="J25"/>
    </sheetView>
  </sheetViews>
  <sheetFormatPr defaultColWidth="9" defaultRowHeight="17.6"/>
  <cols>
    <col min="1" max="1" width="9" style="41"/>
    <col min="2" max="2" width="22.9140625" style="41" customWidth="1"/>
    <col min="3" max="3" width="20.9609375" style="41" customWidth="1"/>
    <col min="4" max="4" width="23.703125" style="41" customWidth="1"/>
    <col min="5" max="5" width="19.0078125" style="41" customWidth="1"/>
    <col min="6" max="16384" width="9" style="41"/>
  </cols>
  <sheetData>
    <row r="1" s="40" customFormat="1" spans="1:1">
      <c r="A1" s="40" t="s">
        <v>47</v>
      </c>
    </row>
    <row r="2" ht="19.5" customHeight="1" spans="1:5">
      <c r="A2" s="42" t="s">
        <v>48</v>
      </c>
      <c r="B2" s="42" t="s">
        <v>49</v>
      </c>
      <c r="C2" s="42" t="s">
        <v>2</v>
      </c>
      <c r="D2" s="43"/>
      <c r="E2" s="42" t="s">
        <v>3</v>
      </c>
    </row>
    <row r="3" ht="35" customHeight="1" spans="1:5">
      <c r="A3" s="44">
        <v>1</v>
      </c>
      <c r="B3" s="45" t="s">
        <v>50</v>
      </c>
      <c r="C3" s="45" t="s">
        <v>51</v>
      </c>
      <c r="D3" s="45" t="s">
        <v>16</v>
      </c>
      <c r="E3" s="44">
        <v>32</v>
      </c>
    </row>
    <row r="4" ht="18" spans="1:5">
      <c r="A4" s="44"/>
      <c r="B4" s="44"/>
      <c r="C4" s="44"/>
      <c r="D4" s="45" t="s">
        <v>14</v>
      </c>
      <c r="E4" s="44">
        <v>2</v>
      </c>
    </row>
    <row r="5" ht="19.5" customHeight="1" spans="1:5">
      <c r="A5" s="44"/>
      <c r="B5" s="44"/>
      <c r="C5" s="45" t="s">
        <v>52</v>
      </c>
      <c r="D5" s="45" t="s">
        <v>53</v>
      </c>
      <c r="E5" s="44">
        <v>10</v>
      </c>
    </row>
    <row r="6" ht="18" spans="1:5">
      <c r="A6" s="44"/>
      <c r="B6" s="44"/>
      <c r="C6" s="44"/>
      <c r="D6" s="45" t="s">
        <v>54</v>
      </c>
      <c r="E6" s="44">
        <v>1</v>
      </c>
    </row>
    <row r="7" ht="37.5" customHeight="1" spans="1:5">
      <c r="A7" s="44"/>
      <c r="B7" s="44"/>
      <c r="C7" s="45" t="s">
        <v>55</v>
      </c>
      <c r="D7" s="45" t="s">
        <v>54</v>
      </c>
      <c r="E7" s="44">
        <v>1</v>
      </c>
    </row>
    <row r="8" ht="18" spans="1:5">
      <c r="A8" s="44"/>
      <c r="B8" s="44"/>
      <c r="C8" s="44"/>
      <c r="D8" s="45" t="s">
        <v>56</v>
      </c>
      <c r="E8" s="44">
        <v>-1</v>
      </c>
    </row>
    <row r="9" ht="19.5" customHeight="1" spans="1:5">
      <c r="A9" s="44"/>
      <c r="B9" s="45" t="s">
        <v>57</v>
      </c>
      <c r="C9" s="45" t="s">
        <v>54</v>
      </c>
      <c r="D9" s="44"/>
      <c r="E9" s="44">
        <v>0.01</v>
      </c>
    </row>
    <row r="10" ht="19.1" customHeight="1" spans="1:5">
      <c r="A10" s="44"/>
      <c r="B10" s="45" t="s">
        <v>58</v>
      </c>
      <c r="C10" s="45" t="s">
        <v>59</v>
      </c>
      <c r="D10" s="44"/>
      <c r="E10" s="44">
        <v>512</v>
      </c>
    </row>
    <row r="11" ht="19.1" customHeight="1" spans="1:5">
      <c r="A11" s="44"/>
      <c r="B11" s="44"/>
      <c r="C11" s="45" t="s">
        <v>54</v>
      </c>
      <c r="D11" s="44"/>
      <c r="E11" s="44">
        <v>0.001</v>
      </c>
    </row>
    <row r="12" ht="19.5" customHeight="1" spans="1:5">
      <c r="A12" s="44"/>
      <c r="B12" s="45" t="s">
        <v>60</v>
      </c>
      <c r="C12" s="45" t="s">
        <v>54</v>
      </c>
      <c r="D12" s="44"/>
      <c r="E12" s="44">
        <v>100</v>
      </c>
    </row>
    <row r="13" ht="19.5" customHeight="1" spans="1:5">
      <c r="A13" s="44"/>
      <c r="B13" s="45" t="s">
        <v>61</v>
      </c>
      <c r="C13" s="45" t="s">
        <v>62</v>
      </c>
      <c r="D13" s="45" t="s">
        <v>16</v>
      </c>
      <c r="E13" s="44">
        <v>32</v>
      </c>
    </row>
    <row r="14" ht="18" spans="1:5">
      <c r="A14" s="44"/>
      <c r="B14" s="44"/>
      <c r="C14" s="44"/>
      <c r="D14" s="45" t="s">
        <v>14</v>
      </c>
      <c r="E14" s="44">
        <v>2</v>
      </c>
    </row>
    <row r="15" ht="18" spans="1:5">
      <c r="A15" s="44"/>
      <c r="B15" s="44"/>
      <c r="C15" s="44"/>
      <c r="D15" s="45" t="s">
        <v>63</v>
      </c>
      <c r="E15" s="44" t="b">
        <v>1</v>
      </c>
    </row>
    <row r="16" ht="19.1" customHeight="1" spans="1:5">
      <c r="A16" s="44"/>
      <c r="B16" s="44"/>
      <c r="C16" s="45" t="s">
        <v>54</v>
      </c>
      <c r="D16" s="44"/>
      <c r="E16" s="44">
        <v>10</v>
      </c>
    </row>
    <row r="17" ht="19.5" customHeight="1" spans="1:5">
      <c r="A17" s="44"/>
      <c r="B17" s="45" t="s">
        <v>64</v>
      </c>
      <c r="C17" s="45" t="s">
        <v>62</v>
      </c>
      <c r="D17" s="45" t="s">
        <v>16</v>
      </c>
      <c r="E17" s="44">
        <v>32</v>
      </c>
    </row>
    <row r="18" ht="18" spans="1:5">
      <c r="A18" s="44"/>
      <c r="B18" s="44"/>
      <c r="C18" s="44"/>
      <c r="D18" s="45" t="s">
        <v>14</v>
      </c>
      <c r="E18" s="44">
        <v>2</v>
      </c>
    </row>
    <row r="19" ht="19.1" customHeight="1" spans="1:5">
      <c r="A19" s="44"/>
      <c r="B19" s="44"/>
      <c r="C19" s="45" t="s">
        <v>54</v>
      </c>
      <c r="D19" s="44"/>
      <c r="E19" s="44">
        <v>0.01</v>
      </c>
    </row>
    <row r="20" ht="36.75" customHeight="1" spans="1:5">
      <c r="A20" s="44">
        <v>2</v>
      </c>
      <c r="B20" s="45" t="s">
        <v>65</v>
      </c>
      <c r="C20" s="45" t="s">
        <v>66</v>
      </c>
      <c r="D20" s="44"/>
      <c r="E20" s="44">
        <v>0.07</v>
      </c>
    </row>
    <row r="21" ht="19.5" customHeight="1" spans="1:5">
      <c r="A21" s="44"/>
      <c r="B21" s="44"/>
      <c r="C21" s="45" t="s">
        <v>67</v>
      </c>
      <c r="D21" s="44"/>
      <c r="E21" s="45" t="s">
        <v>68</v>
      </c>
    </row>
    <row r="22" ht="36.75" customHeight="1" spans="1:5">
      <c r="A22" s="44"/>
      <c r="B22" s="44"/>
      <c r="C22" s="45" t="s">
        <v>69</v>
      </c>
      <c r="D22" s="44"/>
      <c r="E22" s="44">
        <v>0.07</v>
      </c>
    </row>
    <row r="23" ht="19.1" customHeight="1" spans="1:5">
      <c r="A23" s="44"/>
      <c r="B23" s="44"/>
      <c r="C23" s="45" t="s">
        <v>54</v>
      </c>
      <c r="D23" s="44"/>
      <c r="E23" s="44">
        <v>10</v>
      </c>
    </row>
    <row r="24" ht="19.5" customHeight="1" spans="1:5">
      <c r="A24" s="44"/>
      <c r="B24" s="45" t="s">
        <v>70</v>
      </c>
      <c r="C24" s="45" t="s">
        <v>71</v>
      </c>
      <c r="D24" s="45" t="s">
        <v>16</v>
      </c>
      <c r="E24" s="44">
        <v>32</v>
      </c>
    </row>
    <row r="25" ht="18" spans="1:5">
      <c r="A25" s="44"/>
      <c r="B25" s="44"/>
      <c r="C25" s="44"/>
      <c r="D25" s="45" t="s">
        <v>14</v>
      </c>
      <c r="E25" s="44">
        <v>2</v>
      </c>
    </row>
    <row r="26" ht="19.1" customHeight="1" spans="1:5">
      <c r="A26" s="44"/>
      <c r="B26" s="44"/>
      <c r="C26" s="45" t="s">
        <v>72</v>
      </c>
      <c r="D26" s="44"/>
      <c r="E26" s="44">
        <v>1</v>
      </c>
    </row>
    <row r="27" ht="19.1" customHeight="1" spans="1:5">
      <c r="A27" s="44"/>
      <c r="B27" s="44"/>
      <c r="C27" s="45" t="s">
        <v>54</v>
      </c>
      <c r="D27" s="44"/>
      <c r="E27" s="44">
        <v>100</v>
      </c>
    </row>
    <row r="28" ht="19.5" customHeight="1" spans="1:5">
      <c r="A28" s="44"/>
      <c r="B28" s="45" t="s">
        <v>73</v>
      </c>
      <c r="C28" s="45" t="s">
        <v>71</v>
      </c>
      <c r="D28" s="45" t="s">
        <v>16</v>
      </c>
      <c r="E28" s="44">
        <v>32</v>
      </c>
    </row>
    <row r="29" ht="18" spans="1:5">
      <c r="A29" s="44"/>
      <c r="B29" s="44"/>
      <c r="C29" s="44"/>
      <c r="D29" s="45" t="s">
        <v>14</v>
      </c>
      <c r="E29" s="44">
        <v>2</v>
      </c>
    </row>
    <row r="30" ht="19.1" customHeight="1" spans="1:5">
      <c r="A30" s="44"/>
      <c r="B30" s="44"/>
      <c r="C30" s="45" t="s">
        <v>74</v>
      </c>
      <c r="D30" s="44"/>
      <c r="E30" s="44">
        <v>3</v>
      </c>
    </row>
    <row r="31" ht="19.1" customHeight="1" spans="1:5">
      <c r="A31" s="44"/>
      <c r="B31" s="44"/>
      <c r="C31" s="45" t="s">
        <v>75</v>
      </c>
      <c r="D31" s="44"/>
      <c r="E31" s="46">
        <v>0.0001</v>
      </c>
    </row>
    <row r="32" ht="19.1" customHeight="1" spans="1:5">
      <c r="A32" s="44"/>
      <c r="B32" s="44"/>
      <c r="C32" s="45" t="s">
        <v>76</v>
      </c>
      <c r="D32" s="44"/>
      <c r="E32" s="46">
        <v>0.01</v>
      </c>
    </row>
    <row r="33" ht="19.1" customHeight="1" spans="1:5">
      <c r="A33" s="44"/>
      <c r="B33" s="44"/>
      <c r="C33" s="45" t="s">
        <v>54</v>
      </c>
      <c r="D33" s="44"/>
      <c r="E33" s="44">
        <v>10</v>
      </c>
    </row>
    <row r="34" ht="19.1" customHeight="1" spans="1:5">
      <c r="A34" s="44">
        <v>3</v>
      </c>
      <c r="B34" s="45" t="s">
        <v>77</v>
      </c>
      <c r="C34" s="45" t="s">
        <v>78</v>
      </c>
      <c r="D34" s="44"/>
      <c r="E34" s="44">
        <v>0</v>
      </c>
    </row>
    <row r="35" ht="37.5" customHeight="1" spans="1:5">
      <c r="A35" s="44"/>
      <c r="B35" s="44"/>
      <c r="C35" s="45" t="s">
        <v>79</v>
      </c>
      <c r="D35" s="44"/>
      <c r="E35" s="45" t="s">
        <v>80</v>
      </c>
    </row>
    <row r="36" ht="19.1" customHeight="1" spans="1:5">
      <c r="A36" s="44"/>
      <c r="B36" s="44"/>
      <c r="C36" s="45" t="s">
        <v>54</v>
      </c>
      <c r="D36" s="44"/>
      <c r="E36" s="44">
        <v>100</v>
      </c>
    </row>
    <row r="37" ht="19.1" customHeight="1" spans="1:5">
      <c r="A37" s="44"/>
      <c r="B37" s="45" t="s">
        <v>81</v>
      </c>
      <c r="C37" s="45" t="s">
        <v>82</v>
      </c>
      <c r="D37" s="44"/>
      <c r="E37" s="44">
        <v>0.01</v>
      </c>
    </row>
    <row r="38" ht="19.1" customHeight="1" spans="1:5">
      <c r="A38" s="44"/>
      <c r="B38" s="44"/>
      <c r="C38" s="45" t="s">
        <v>83</v>
      </c>
      <c r="D38" s="44"/>
      <c r="E38" s="44">
        <v>100</v>
      </c>
    </row>
    <row r="39" ht="35.4" customHeight="1" spans="1:5">
      <c r="A39" s="44"/>
      <c r="B39" s="45" t="s">
        <v>84</v>
      </c>
      <c r="C39" s="45" t="s">
        <v>85</v>
      </c>
      <c r="D39" s="44"/>
      <c r="E39" s="44">
        <v>10</v>
      </c>
    </row>
    <row r="40" ht="19.1" customHeight="1" spans="1:5">
      <c r="A40" s="44"/>
      <c r="B40" s="44"/>
      <c r="C40" s="45" t="s">
        <v>86</v>
      </c>
      <c r="D40" s="44"/>
      <c r="E40" s="44">
        <v>10</v>
      </c>
    </row>
    <row r="41" ht="35.4" customHeight="1" spans="1:5">
      <c r="A41" s="44"/>
      <c r="B41" s="45" t="s">
        <v>87</v>
      </c>
      <c r="C41" s="45" t="s">
        <v>88</v>
      </c>
      <c r="D41" s="44"/>
      <c r="E41" s="44">
        <v>0.01</v>
      </c>
    </row>
    <row r="42" ht="19.1" customHeight="1" spans="1:5">
      <c r="A42" s="44"/>
      <c r="B42" s="44"/>
      <c r="C42" s="45" t="s">
        <v>86</v>
      </c>
      <c r="D42" s="44"/>
      <c r="E42" s="44">
        <v>10</v>
      </c>
    </row>
    <row r="43" ht="35.4" customHeight="1" spans="1:5">
      <c r="A43" s="44"/>
      <c r="B43" s="45" t="s">
        <v>89</v>
      </c>
      <c r="C43" s="45" t="s">
        <v>90</v>
      </c>
      <c r="D43" s="44"/>
      <c r="E43" s="44">
        <v>0.01</v>
      </c>
    </row>
    <row r="44" ht="19.1" customHeight="1" spans="1:5">
      <c r="A44" s="44"/>
      <c r="B44" s="44"/>
      <c r="C44" s="45" t="s">
        <v>86</v>
      </c>
      <c r="D44" s="44"/>
      <c r="E44" s="44">
        <v>10</v>
      </c>
    </row>
    <row r="45" ht="35.4" customHeight="1" spans="1:5">
      <c r="A45" s="44"/>
      <c r="B45" s="45" t="s">
        <v>91</v>
      </c>
      <c r="C45" s="45" t="s">
        <v>82</v>
      </c>
      <c r="D45" s="44"/>
      <c r="E45" s="44">
        <v>10</v>
      </c>
    </row>
    <row r="46" ht="19.1" customHeight="1" spans="1:5">
      <c r="A46" s="44"/>
      <c r="B46" s="44"/>
      <c r="C46" s="45" t="s">
        <v>86</v>
      </c>
      <c r="D46" s="44"/>
      <c r="E46" s="44">
        <v>10</v>
      </c>
    </row>
    <row r="47" ht="35.4" customHeight="1" spans="1:5">
      <c r="A47" s="44"/>
      <c r="B47" s="45" t="s">
        <v>92</v>
      </c>
      <c r="C47" s="45" t="s">
        <v>93</v>
      </c>
      <c r="D47" s="44"/>
      <c r="E47" s="44">
        <v>10</v>
      </c>
    </row>
    <row r="48" ht="19.1" customHeight="1" spans="1:5">
      <c r="A48" s="44"/>
      <c r="B48" s="44"/>
      <c r="C48" s="45" t="s">
        <v>86</v>
      </c>
      <c r="D48" s="44"/>
      <c r="E48" s="44">
        <v>10</v>
      </c>
    </row>
  </sheetData>
  <mergeCells count="57">
    <mergeCell ref="A1:XFD1"/>
    <mergeCell ref="C2:D2"/>
    <mergeCell ref="C9:D9"/>
    <mergeCell ref="C10:D10"/>
    <mergeCell ref="C11:D11"/>
    <mergeCell ref="C12:D12"/>
    <mergeCell ref="C16:D16"/>
    <mergeCell ref="C19:D19"/>
    <mergeCell ref="C20:D20"/>
    <mergeCell ref="C21:D21"/>
    <mergeCell ref="C22:D22"/>
    <mergeCell ref="C23:D23"/>
    <mergeCell ref="C26:D26"/>
    <mergeCell ref="C27:D27"/>
    <mergeCell ref="C30:D30"/>
    <mergeCell ref="C31:D31"/>
    <mergeCell ref="C32:D32"/>
    <mergeCell ref="C33:D33"/>
    <mergeCell ref="C34:D34"/>
    <mergeCell ref="C35:D35"/>
    <mergeCell ref="C36:D36"/>
    <mergeCell ref="C37:D37"/>
    <mergeCell ref="C38:D38"/>
    <mergeCell ref="C39:D39"/>
    <mergeCell ref="C40:D40"/>
    <mergeCell ref="C41:D41"/>
    <mergeCell ref="C42:D42"/>
    <mergeCell ref="C43:D43"/>
    <mergeCell ref="C44:D44"/>
    <mergeCell ref="C45:D45"/>
    <mergeCell ref="C46:D46"/>
    <mergeCell ref="C47:D47"/>
    <mergeCell ref="C48:D48"/>
    <mergeCell ref="A3:A19"/>
    <mergeCell ref="A20:A33"/>
    <mergeCell ref="A34:A48"/>
    <mergeCell ref="B3:B8"/>
    <mergeCell ref="B10:B11"/>
    <mergeCell ref="B13:B16"/>
    <mergeCell ref="B17:B19"/>
    <mergeCell ref="B20:B23"/>
    <mergeCell ref="B24:B27"/>
    <mergeCell ref="B28:B33"/>
    <mergeCell ref="B34:B36"/>
    <mergeCell ref="B37:B38"/>
    <mergeCell ref="B39:B40"/>
    <mergeCell ref="B41:B42"/>
    <mergeCell ref="B43:B44"/>
    <mergeCell ref="B45:B46"/>
    <mergeCell ref="B47:B48"/>
    <mergeCell ref="C3:C4"/>
    <mergeCell ref="C5:C6"/>
    <mergeCell ref="C7:C8"/>
    <mergeCell ref="C13:C15"/>
    <mergeCell ref="C17:C18"/>
    <mergeCell ref="C24:C25"/>
    <mergeCell ref="C28:C29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3"/>
  <sheetViews>
    <sheetView workbookViewId="0">
      <selection activeCell="A1" sqref="A1:D1"/>
    </sheetView>
  </sheetViews>
  <sheetFormatPr defaultColWidth="9" defaultRowHeight="17.6" outlineLevelCol="3"/>
  <cols>
    <col min="1" max="3" width="30.859375" style="34" customWidth="1"/>
    <col min="4" max="4" width="28.2578125" style="34" customWidth="1"/>
    <col min="5" max="16384" width="9" style="34"/>
  </cols>
  <sheetData>
    <row r="1" spans="1:4">
      <c r="A1" s="35" t="s">
        <v>94</v>
      </c>
      <c r="B1" s="36"/>
      <c r="C1" s="36"/>
      <c r="D1" s="36"/>
    </row>
    <row r="2" spans="1:4">
      <c r="A2" s="37" t="s">
        <v>95</v>
      </c>
      <c r="B2" s="37" t="s">
        <v>96</v>
      </c>
      <c r="C2" s="37" t="s">
        <v>97</v>
      </c>
      <c r="D2" s="37" t="s">
        <v>98</v>
      </c>
    </row>
    <row r="3" spans="1:4">
      <c r="A3" s="38" t="s">
        <v>99</v>
      </c>
      <c r="B3" s="38" t="s">
        <v>100</v>
      </c>
      <c r="C3" s="39">
        <v>10</v>
      </c>
      <c r="D3" s="39">
        <v>16</v>
      </c>
    </row>
    <row r="4" spans="1:4">
      <c r="A4" s="38" t="s">
        <v>101</v>
      </c>
      <c r="B4" s="38" t="s">
        <v>102</v>
      </c>
      <c r="C4" s="39">
        <v>9</v>
      </c>
      <c r="D4" s="39">
        <v>14</v>
      </c>
    </row>
    <row r="5" spans="1:4">
      <c r="A5" s="38" t="s">
        <v>103</v>
      </c>
      <c r="B5" s="38" t="s">
        <v>104</v>
      </c>
      <c r="C5" s="39">
        <v>12</v>
      </c>
      <c r="D5" s="39">
        <v>45</v>
      </c>
    </row>
    <row r="6" ht="19.5" customHeight="1" spans="1:4">
      <c r="A6" s="38" t="s">
        <v>105</v>
      </c>
      <c r="B6" s="38" t="s">
        <v>106</v>
      </c>
      <c r="C6" s="39">
        <v>11</v>
      </c>
      <c r="D6" s="38" t="s">
        <v>107</v>
      </c>
    </row>
    <row r="7" spans="1:4">
      <c r="A7" s="39"/>
      <c r="B7" s="39"/>
      <c r="C7" s="39"/>
      <c r="D7" s="38" t="s">
        <v>108</v>
      </c>
    </row>
    <row r="8" spans="1:4">
      <c r="A8" s="39"/>
      <c r="B8" s="39"/>
      <c r="C8" s="39"/>
      <c r="D8" s="38" t="s">
        <v>109</v>
      </c>
    </row>
    <row r="9" spans="1:4">
      <c r="A9" s="39"/>
      <c r="B9" s="39"/>
      <c r="C9" s="39"/>
      <c r="D9" s="38" t="s">
        <v>110</v>
      </c>
    </row>
    <row r="10" spans="1:4">
      <c r="A10" s="39"/>
      <c r="B10" s="39"/>
      <c r="C10" s="39"/>
      <c r="D10" s="38" t="s">
        <v>111</v>
      </c>
    </row>
    <row r="11" spans="1:4">
      <c r="A11" s="39"/>
      <c r="B11" s="39"/>
      <c r="C11" s="39"/>
      <c r="D11" s="38" t="s">
        <v>112</v>
      </c>
    </row>
    <row r="12" ht="19.5" customHeight="1" spans="1:4">
      <c r="A12" s="38" t="s">
        <v>113</v>
      </c>
      <c r="B12" s="38" t="s">
        <v>114</v>
      </c>
      <c r="C12" s="39">
        <v>29</v>
      </c>
      <c r="D12" s="38" t="s">
        <v>115</v>
      </c>
    </row>
    <row r="13" spans="1:4">
      <c r="A13" s="39"/>
      <c r="B13" s="39"/>
      <c r="C13" s="39"/>
      <c r="D13" s="38" t="s">
        <v>116</v>
      </c>
    </row>
  </sheetData>
  <mergeCells count="7">
    <mergeCell ref="A1:D1"/>
    <mergeCell ref="A6:A11"/>
    <mergeCell ref="A12:A13"/>
    <mergeCell ref="B6:B11"/>
    <mergeCell ref="B12:B13"/>
    <mergeCell ref="C6:C11"/>
    <mergeCell ref="C12:C13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6"/>
  <sheetViews>
    <sheetView zoomScale="88" zoomScaleNormal="88" workbookViewId="0">
      <selection activeCell="V22" sqref="V22"/>
    </sheetView>
  </sheetViews>
  <sheetFormatPr defaultColWidth="9.234375" defaultRowHeight="25" customHeight="1"/>
  <cols>
    <col min="1" max="1" width="9.234375" style="15"/>
    <col min="2" max="2" width="10.125" style="15" customWidth="1"/>
    <col min="3" max="3" width="33.21875" style="15" customWidth="1"/>
    <col min="4" max="16" width="16.15625" style="15" customWidth="1"/>
    <col min="17" max="16384" width="9.234375" style="15"/>
  </cols>
  <sheetData>
    <row r="1" customHeight="1" spans="1:16">
      <c r="A1" s="17" t="s">
        <v>11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</row>
    <row r="2" s="13" customFormat="1" ht="81" customHeight="1" spans="1:16">
      <c r="A2" s="18" t="s">
        <v>95</v>
      </c>
      <c r="B2" s="18" t="s">
        <v>48</v>
      </c>
      <c r="C2" s="18" t="s">
        <v>49</v>
      </c>
      <c r="D2" s="8" t="s">
        <v>118</v>
      </c>
      <c r="E2" s="8" t="s">
        <v>119</v>
      </c>
      <c r="F2" s="8" t="s">
        <v>120</v>
      </c>
      <c r="G2" s="8" t="s">
        <v>121</v>
      </c>
      <c r="H2" s="8" t="s">
        <v>122</v>
      </c>
      <c r="I2" s="8" t="s">
        <v>123</v>
      </c>
      <c r="J2" s="8" t="s">
        <v>124</v>
      </c>
      <c r="K2" s="8" t="s">
        <v>125</v>
      </c>
      <c r="L2" s="8" t="s">
        <v>126</v>
      </c>
      <c r="M2" s="8" t="s">
        <v>127</v>
      </c>
      <c r="N2" s="8" t="s">
        <v>128</v>
      </c>
      <c r="O2" s="8" t="s">
        <v>129</v>
      </c>
      <c r="P2" s="8" t="s">
        <v>130</v>
      </c>
    </row>
    <row r="3" s="11" customFormat="1" customHeight="1" spans="1:16">
      <c r="A3" s="4" t="s">
        <v>99</v>
      </c>
      <c r="B3" s="4" t="s">
        <v>131</v>
      </c>
      <c r="C3" s="5" t="s">
        <v>132</v>
      </c>
      <c r="D3" s="9">
        <v>0.59055346</v>
      </c>
      <c r="E3" s="9">
        <v>0.668998718685278</v>
      </c>
      <c r="F3" s="9">
        <v>0.407468138486912</v>
      </c>
      <c r="G3" s="9">
        <v>0.547511015087366</v>
      </c>
      <c r="H3" s="9">
        <v>0.997619422276814</v>
      </c>
      <c r="I3" s="9">
        <v>0.887845</v>
      </c>
      <c r="J3" s="9">
        <v>0.229412953058878</v>
      </c>
      <c r="K3" s="9">
        <v>0.231033778614255</v>
      </c>
      <c r="L3" s="9">
        <v>0.88290419911085</v>
      </c>
      <c r="M3" s="9">
        <v>0.885082027350373</v>
      </c>
      <c r="N3" s="9">
        <v>0.623255587579477</v>
      </c>
      <c r="O3" s="9">
        <v>0.642430151408342</v>
      </c>
      <c r="P3" s="9">
        <v>0.634760325876796</v>
      </c>
    </row>
    <row r="4" s="14" customFormat="1" customHeight="1" spans="1:16">
      <c r="A4" s="4" t="s">
        <v>99</v>
      </c>
      <c r="B4" s="6">
        <v>1</v>
      </c>
      <c r="C4" s="7" t="s">
        <v>50</v>
      </c>
      <c r="D4" s="9">
        <v>0.5694158</v>
      </c>
      <c r="E4" s="9">
        <v>0.637562449414354</v>
      </c>
      <c r="F4" s="9">
        <v>0.471479909443995</v>
      </c>
      <c r="G4" s="9">
        <v>0.536189373582601</v>
      </c>
      <c r="H4" s="9">
        <v>0.996217672030131</v>
      </c>
      <c r="I4" s="9">
        <v>0.91043925</v>
      </c>
      <c r="J4" s="9">
        <v>0.26959032482571</v>
      </c>
      <c r="K4" s="9">
        <v>0.241728267750692</v>
      </c>
      <c r="L4" s="9">
        <v>0.867444985819242</v>
      </c>
      <c r="M4" s="9">
        <v>0.935978758299396</v>
      </c>
      <c r="N4" s="9">
        <v>0.645036317909687</v>
      </c>
      <c r="O4" s="9">
        <v>0.642173042439016</v>
      </c>
      <c r="P4" s="9">
        <v>0.643318352627284</v>
      </c>
    </row>
    <row r="5" s="15" customFormat="1" customHeight="1" spans="1:16">
      <c r="A5" s="4" t="s">
        <v>99</v>
      </c>
      <c r="B5" s="28">
        <v>1</v>
      </c>
      <c r="C5" s="6" t="s">
        <v>57</v>
      </c>
      <c r="D5" s="9">
        <v>0.59114224</v>
      </c>
      <c r="E5" s="9">
        <v>0.658139051724573</v>
      </c>
      <c r="F5" s="9">
        <v>0.408485289210942</v>
      </c>
      <c r="G5" s="9">
        <v>0.546431530267</v>
      </c>
      <c r="H5" s="9">
        <v>0.997851991653442</v>
      </c>
      <c r="I5" s="9">
        <v>0.88871944</v>
      </c>
      <c r="J5" s="9">
        <v>0.230874194039238</v>
      </c>
      <c r="K5" s="9">
        <v>0.241817295865411</v>
      </c>
      <c r="L5" s="9">
        <v>0.884872580401991</v>
      </c>
      <c r="M5" s="9">
        <v>0.890803286481689</v>
      </c>
      <c r="N5" s="9">
        <v>0.627417359258972</v>
      </c>
      <c r="O5" s="9">
        <v>0.640410020008477</v>
      </c>
      <c r="P5" s="9">
        <v>0.635212955708675</v>
      </c>
    </row>
    <row r="6" s="15" customFormat="1" customHeight="1" spans="1:16">
      <c r="A6" s="4" t="s">
        <v>99</v>
      </c>
      <c r="B6" s="6">
        <v>1</v>
      </c>
      <c r="C6" s="6" t="s">
        <v>58</v>
      </c>
      <c r="D6" s="9">
        <v>0.6062324</v>
      </c>
      <c r="E6" s="9">
        <v>0.696449618911979</v>
      </c>
      <c r="F6" s="9">
        <v>0.482867733479356</v>
      </c>
      <c r="G6" s="9">
        <v>0.551791332662105</v>
      </c>
      <c r="H6" s="9">
        <v>0.997400800387064</v>
      </c>
      <c r="I6" s="9">
        <v>0.88966596</v>
      </c>
      <c r="J6" s="9">
        <v>0.242878331078423</v>
      </c>
      <c r="K6" s="9">
        <v>0.255331950027787</v>
      </c>
      <c r="L6" s="9">
        <v>0.893044580729523</v>
      </c>
      <c r="M6" s="9">
        <v>0.887142408924525</v>
      </c>
      <c r="N6" s="9">
        <v>0.633612646405164</v>
      </c>
      <c r="O6" s="9">
        <v>0.666948378029873</v>
      </c>
      <c r="P6" s="9">
        <v>0.65361408537999</v>
      </c>
    </row>
    <row r="7" s="15" customFormat="1" customHeight="1" spans="1:16">
      <c r="A7" s="4" t="s">
        <v>99</v>
      </c>
      <c r="B7" s="28">
        <v>1</v>
      </c>
      <c r="C7" s="7" t="s">
        <v>60</v>
      </c>
      <c r="D7" s="9">
        <v>0.6000786</v>
      </c>
      <c r="E7" s="9">
        <v>0.699072666859824</v>
      </c>
      <c r="F7" s="9">
        <v>0.440693260012695</v>
      </c>
      <c r="G7" s="9">
        <v>0.54914753511548</v>
      </c>
      <c r="H7" s="9">
        <v>0.997684256235758</v>
      </c>
      <c r="I7" s="9">
        <v>0.8889302</v>
      </c>
      <c r="J7" s="9">
        <v>0.23075336880154</v>
      </c>
      <c r="K7" s="9">
        <v>0.23268424551427</v>
      </c>
      <c r="L7" s="9">
        <v>0.903191500323445</v>
      </c>
      <c r="M7" s="9">
        <v>0.90859193116453</v>
      </c>
      <c r="N7" s="9">
        <v>0.632830249466848</v>
      </c>
      <c r="O7" s="9">
        <v>0.657335260197486</v>
      </c>
      <c r="P7" s="9">
        <v>0.647533255905231</v>
      </c>
    </row>
    <row r="8" s="15" customFormat="1" customHeight="1" spans="1:16">
      <c r="A8" s="4" t="s">
        <v>99</v>
      </c>
      <c r="B8" s="6">
        <v>1</v>
      </c>
      <c r="C8" s="6" t="s">
        <v>61</v>
      </c>
      <c r="D8" s="9">
        <v>0.5938622</v>
      </c>
      <c r="E8" s="9">
        <v>0.651893426513293</v>
      </c>
      <c r="F8" s="9">
        <v>0.442990524690252</v>
      </c>
      <c r="G8" s="9">
        <v>0.545173604041338</v>
      </c>
      <c r="H8" s="9">
        <v>0.995410545667012</v>
      </c>
      <c r="I8" s="9">
        <v>0.89907295</v>
      </c>
      <c r="J8" s="9">
        <v>0.311529397964477</v>
      </c>
      <c r="K8" s="9">
        <v>0.300027921808611</v>
      </c>
      <c r="L8" s="9">
        <v>0.874486086074541</v>
      </c>
      <c r="M8" s="9">
        <v>0.90826491514412</v>
      </c>
      <c r="N8" s="9">
        <v>0.65867625322194</v>
      </c>
      <c r="O8" s="9">
        <v>0.645866055370672</v>
      </c>
      <c r="P8" s="9">
        <v>0.650990134511179</v>
      </c>
    </row>
    <row r="9" s="15" customFormat="1" customHeight="1" spans="1:16">
      <c r="A9" s="4" t="s">
        <v>99</v>
      </c>
      <c r="B9" s="28">
        <v>1</v>
      </c>
      <c r="C9" s="6" t="s">
        <v>64</v>
      </c>
      <c r="D9" s="9">
        <v>0.6071529</v>
      </c>
      <c r="E9" s="9">
        <v>0.688567062782841</v>
      </c>
      <c r="F9" s="9">
        <v>0.472092641522413</v>
      </c>
      <c r="G9" s="9">
        <v>0.551877979189157</v>
      </c>
      <c r="H9" s="9">
        <v>0.997894144058227</v>
      </c>
      <c r="I9" s="9">
        <v>0.88870966</v>
      </c>
      <c r="J9" s="9">
        <v>0.22734973165724</v>
      </c>
      <c r="K9" s="9">
        <v>0.245032876292818</v>
      </c>
      <c r="L9" s="9">
        <v>0.87047515350454</v>
      </c>
      <c r="M9" s="9">
        <v>0.880145799990492</v>
      </c>
      <c r="N9" s="9">
        <v>0.622342645157975</v>
      </c>
      <c r="O9" s="9">
        <v>0.663516941358153</v>
      </c>
      <c r="P9" s="9">
        <v>0.647047222878082</v>
      </c>
    </row>
    <row r="10" s="15" customFormat="1" customHeight="1" spans="1:16">
      <c r="A10" s="4" t="s">
        <v>99</v>
      </c>
      <c r="B10" s="28" t="s">
        <v>131</v>
      </c>
      <c r="C10" s="6" t="s">
        <v>133</v>
      </c>
      <c r="D10" s="9">
        <v>0.6531259</v>
      </c>
      <c r="E10" s="9">
        <v>0.747612333178258</v>
      </c>
      <c r="F10" s="9">
        <v>0.512366618366294</v>
      </c>
      <c r="G10" s="9">
        <v>0.628226190805435</v>
      </c>
      <c r="H10" s="9">
        <v>0.999999992052714</v>
      </c>
      <c r="I10" s="9">
        <v>0.84483486</v>
      </c>
      <c r="J10" s="9">
        <v>0.24238379796346</v>
      </c>
      <c r="K10" s="9">
        <v>0.265333714411453</v>
      </c>
      <c r="L10" s="9">
        <v>0.964082171087791</v>
      </c>
      <c r="M10" s="9">
        <v>0.735075807755082</v>
      </c>
      <c r="N10" s="9">
        <v>0.610342071071469</v>
      </c>
      <c r="O10" s="9">
        <v>0.708266203310289</v>
      </c>
      <c r="P10" s="9">
        <v>0.669096550414761</v>
      </c>
    </row>
    <row r="11" s="16" customFormat="1" customHeight="1" spans="1:16">
      <c r="A11" s="4" t="s">
        <v>99</v>
      </c>
      <c r="B11" s="29">
        <v>2</v>
      </c>
      <c r="C11" s="5" t="s">
        <v>65</v>
      </c>
      <c r="D11" s="9">
        <v>0.6911744</v>
      </c>
      <c r="E11" s="9">
        <v>0.86101479334621</v>
      </c>
      <c r="F11" s="9">
        <v>0.660056042242228</v>
      </c>
      <c r="G11" s="9">
        <v>0.740799888968467</v>
      </c>
      <c r="H11" s="9">
        <v>1</v>
      </c>
      <c r="I11" s="9">
        <v>0.8885757</v>
      </c>
      <c r="J11" s="9">
        <v>0.238719860712687</v>
      </c>
      <c r="K11" s="9">
        <v>0.263599314802877</v>
      </c>
      <c r="L11" s="9">
        <v>0.914051987189383</v>
      </c>
      <c r="M11" s="9">
        <v>0.68453509119432</v>
      </c>
      <c r="N11" s="9">
        <v>0.59789638540052</v>
      </c>
      <c r="O11" s="9">
        <v>0.790609022497746</v>
      </c>
      <c r="P11" s="9">
        <v>0.713523967658855</v>
      </c>
    </row>
    <row r="12" s="16" customFormat="1" customHeight="1" spans="1:16">
      <c r="A12" s="4" t="s">
        <v>99</v>
      </c>
      <c r="B12" s="29">
        <v>2</v>
      </c>
      <c r="C12" s="4" t="s">
        <v>73</v>
      </c>
      <c r="D12" s="9">
        <v>0.6787821</v>
      </c>
      <c r="E12" s="9">
        <v>0.848738892282806</v>
      </c>
      <c r="F12" s="9">
        <v>0.607817281621863</v>
      </c>
      <c r="G12" s="9">
        <v>0.64294946193695</v>
      </c>
      <c r="H12" s="9">
        <v>0.999999992052714</v>
      </c>
      <c r="I12" s="9">
        <v>0.8791609</v>
      </c>
      <c r="J12" s="9">
        <v>0.196134408315022</v>
      </c>
      <c r="K12" s="9">
        <v>0.219021298401493</v>
      </c>
      <c r="L12" s="9">
        <v>0.957233412269375</v>
      </c>
      <c r="M12" s="9">
        <v>0.759912577051674</v>
      </c>
      <c r="N12" s="9">
        <v>0.602292515416009</v>
      </c>
      <c r="O12" s="9">
        <v>0.755657546668039</v>
      </c>
      <c r="P12" s="9">
        <v>0.694311534167227</v>
      </c>
    </row>
    <row r="13" s="16" customFormat="1" customHeight="1" spans="1:16">
      <c r="A13" s="4" t="s">
        <v>99</v>
      </c>
      <c r="B13" s="29">
        <v>2</v>
      </c>
      <c r="C13" s="4" t="s">
        <v>70</v>
      </c>
      <c r="D13" s="9">
        <v>0.7492117</v>
      </c>
      <c r="E13" s="9">
        <v>0.906824077694604</v>
      </c>
      <c r="F13" s="9">
        <v>0.758024271129833</v>
      </c>
      <c r="G13" s="9">
        <v>0.74869555234909</v>
      </c>
      <c r="H13" s="9">
        <v>1</v>
      </c>
      <c r="I13" s="9">
        <v>0.88015246</v>
      </c>
      <c r="J13" s="9">
        <v>0.182003286149766</v>
      </c>
      <c r="K13" s="9">
        <v>0.207930996871171</v>
      </c>
      <c r="L13" s="9">
        <v>0.960588969372777</v>
      </c>
      <c r="M13" s="9">
        <v>0.603561633416261</v>
      </c>
      <c r="N13" s="9">
        <v>0.566847469944588</v>
      </c>
      <c r="O13" s="9">
        <v>0.832551125949274</v>
      </c>
      <c r="P13" s="9">
        <v>0.7262696635474</v>
      </c>
    </row>
    <row r="14" s="15" customFormat="1" customHeight="1" spans="1:16">
      <c r="A14" s="4" t="s">
        <v>99</v>
      </c>
      <c r="B14" s="28">
        <v>3</v>
      </c>
      <c r="C14" s="7" t="s">
        <v>134</v>
      </c>
      <c r="D14" s="9">
        <v>0.7880819</v>
      </c>
      <c r="E14" s="9">
        <v>0.916389427192767</v>
      </c>
      <c r="F14" s="9">
        <v>0.762756207531426</v>
      </c>
      <c r="G14" s="9">
        <v>0.850179523229599</v>
      </c>
      <c r="H14" s="9">
        <v>1</v>
      </c>
      <c r="I14" s="9">
        <v>0.88392115</v>
      </c>
      <c r="J14" s="9">
        <v>0.204195976257324</v>
      </c>
      <c r="K14" s="9">
        <v>0.247054300695219</v>
      </c>
      <c r="L14" s="9">
        <v>0.946352630772858</v>
      </c>
      <c r="M14" s="9">
        <v>0.812383693575438</v>
      </c>
      <c r="N14" s="9">
        <v>0.618781549538732</v>
      </c>
      <c r="O14" s="9">
        <v>0.863481408467589</v>
      </c>
      <c r="P14" s="9">
        <v>0.765601464896046</v>
      </c>
    </row>
    <row r="15" s="15" customFormat="1" customHeight="1" spans="1:16">
      <c r="A15" s="4" t="s">
        <v>99</v>
      </c>
      <c r="B15" s="28">
        <v>3</v>
      </c>
      <c r="C15" s="6" t="s">
        <v>84</v>
      </c>
      <c r="D15" s="9">
        <v>0.6930276</v>
      </c>
      <c r="E15" s="9">
        <v>0.865018392278453</v>
      </c>
      <c r="F15" s="9">
        <v>0.660122583388831</v>
      </c>
      <c r="G15" s="9">
        <v>0.740988999605178</v>
      </c>
      <c r="H15" s="9">
        <v>1</v>
      </c>
      <c r="I15" s="9">
        <v>0.8878656</v>
      </c>
      <c r="J15" s="9">
        <v>0.237565782335069</v>
      </c>
      <c r="K15" s="9">
        <v>0.260647656471608</v>
      </c>
      <c r="L15" s="9">
        <v>0.937760476408181</v>
      </c>
      <c r="M15" s="9">
        <v>0.712658310488535</v>
      </c>
      <c r="N15" s="9">
        <v>0.607299565734703</v>
      </c>
      <c r="O15" s="9">
        <v>0.791831518163928</v>
      </c>
      <c r="P15" s="9">
        <v>0.718018737192238</v>
      </c>
    </row>
    <row r="16" s="15" customFormat="1" customHeight="1" spans="1:16">
      <c r="A16" s="4" t="s">
        <v>99</v>
      </c>
      <c r="B16" s="28">
        <v>3</v>
      </c>
      <c r="C16" s="6" t="s">
        <v>87</v>
      </c>
      <c r="D16" s="9">
        <v>0.6704806</v>
      </c>
      <c r="E16" s="9">
        <v>0.868256440198694</v>
      </c>
      <c r="F16" s="9">
        <v>0.684370806263482</v>
      </c>
      <c r="G16" s="9">
        <v>0.741303041577339</v>
      </c>
      <c r="H16" s="9">
        <v>0.999999992052714</v>
      </c>
      <c r="I16" s="9">
        <v>0.8778321</v>
      </c>
      <c r="J16" s="9">
        <v>0.234852313995361</v>
      </c>
      <c r="K16" s="9">
        <v>0.259777280865527</v>
      </c>
      <c r="L16" s="9">
        <v>0.921722863426743</v>
      </c>
      <c r="M16" s="9">
        <v>0.642032357741613</v>
      </c>
      <c r="N16" s="9">
        <v>0.587243386145149</v>
      </c>
      <c r="O16" s="9">
        <v>0.792882177806471</v>
      </c>
      <c r="P16" s="9">
        <v>0.710626661141942</v>
      </c>
    </row>
    <row r="17" s="15" customFormat="1" customHeight="1" spans="1:16">
      <c r="A17" s="4" t="s">
        <v>99</v>
      </c>
      <c r="B17" s="28">
        <v>3</v>
      </c>
      <c r="C17" s="6" t="s">
        <v>89</v>
      </c>
      <c r="D17" s="9">
        <v>0.6952965</v>
      </c>
      <c r="E17" s="9">
        <v>0.863439867420548</v>
      </c>
      <c r="F17" s="9">
        <v>0.632784224055043</v>
      </c>
      <c r="G17" s="9">
        <v>0.745176792144775</v>
      </c>
      <c r="H17" s="9">
        <v>1</v>
      </c>
      <c r="I17" s="9">
        <v>0.887745</v>
      </c>
      <c r="J17" s="9">
        <v>0.238236983617146</v>
      </c>
      <c r="K17" s="9">
        <v>0.263659354854008</v>
      </c>
      <c r="L17" s="9">
        <v>0.928168102203455</v>
      </c>
      <c r="M17" s="9">
        <v>0.684904717384759</v>
      </c>
      <c r="N17" s="9">
        <v>0.600542836166622</v>
      </c>
      <c r="O17" s="9">
        <v>0.787339481915113</v>
      </c>
      <c r="P17" s="9">
        <v>0.712620823615717</v>
      </c>
    </row>
    <row r="18" s="15" customFormat="1" customHeight="1" spans="1:16">
      <c r="A18" s="4" t="s">
        <v>99</v>
      </c>
      <c r="B18" s="28">
        <v>3</v>
      </c>
      <c r="C18" s="6" t="s">
        <v>92</v>
      </c>
      <c r="D18" s="9">
        <v>0.69330513</v>
      </c>
      <c r="E18" s="9">
        <v>0.842992023245786</v>
      </c>
      <c r="F18" s="9">
        <v>0.628560950976719</v>
      </c>
      <c r="G18" s="9">
        <v>0.74250490963459</v>
      </c>
      <c r="H18" s="9">
        <v>0.999999992052714</v>
      </c>
      <c r="I18" s="9">
        <v>0.89614785</v>
      </c>
      <c r="J18" s="9">
        <v>0.290500534905327</v>
      </c>
      <c r="K18" s="9">
        <v>0.350494337643805</v>
      </c>
      <c r="L18" s="9">
        <v>0.937940321315012</v>
      </c>
      <c r="M18" s="9">
        <v>0.729183911186783</v>
      </c>
      <c r="N18" s="9">
        <v>0.640853390445305</v>
      </c>
      <c r="O18" s="9">
        <v>0.781472602136613</v>
      </c>
      <c r="P18" s="9">
        <v>0.72522491746009</v>
      </c>
    </row>
    <row r="19" s="15" customFormat="1" customHeight="1" spans="1:16">
      <c r="A19" s="4" t="s">
        <v>99</v>
      </c>
      <c r="B19" s="28">
        <v>3</v>
      </c>
      <c r="C19" s="6" t="s">
        <v>81</v>
      </c>
      <c r="D19" s="9">
        <v>0.6657268</v>
      </c>
      <c r="E19" s="9">
        <v>0.829909213411715</v>
      </c>
      <c r="F19" s="9">
        <v>0.631614554466408</v>
      </c>
      <c r="G19" s="9">
        <v>0.630047291517257</v>
      </c>
      <c r="H19" s="9">
        <v>0.999999992052714</v>
      </c>
      <c r="I19" s="9">
        <v>0.8791872</v>
      </c>
      <c r="J19" s="9">
        <v>0.213955005009969</v>
      </c>
      <c r="K19" s="9">
        <v>0.239828435965134</v>
      </c>
      <c r="L19" s="9">
        <v>0.955370153916943</v>
      </c>
      <c r="M19" s="9">
        <v>0.778227217265913</v>
      </c>
      <c r="N19" s="9">
        <v>0.613313607690686</v>
      </c>
      <c r="O19" s="9">
        <v>0.751459566467902</v>
      </c>
      <c r="P19" s="9">
        <v>0.696201182957016</v>
      </c>
    </row>
    <row r="20" s="15" customFormat="1" customHeight="1" spans="1:16">
      <c r="A20" s="4" t="s">
        <v>99</v>
      </c>
      <c r="B20" s="28">
        <v>3</v>
      </c>
      <c r="C20" s="6" t="s">
        <v>91</v>
      </c>
      <c r="D20" s="9">
        <v>0.69412094</v>
      </c>
      <c r="E20" s="9">
        <v>0.899110509812983</v>
      </c>
      <c r="F20" s="9">
        <v>0.754773977943436</v>
      </c>
      <c r="G20" s="9">
        <v>0.743067696690559</v>
      </c>
      <c r="H20" s="9">
        <v>0.999999992052714</v>
      </c>
      <c r="I20" s="9">
        <v>0.88793415</v>
      </c>
      <c r="J20" s="9">
        <v>0.229764885372585</v>
      </c>
      <c r="K20" s="9">
        <v>0.264843041139154</v>
      </c>
      <c r="L20" s="9">
        <v>0.934814665586946</v>
      </c>
      <c r="M20" s="9">
        <v>0.713648343289967</v>
      </c>
      <c r="N20" s="9">
        <v>0.606201016740053</v>
      </c>
      <c r="O20" s="9">
        <v>0.818214624009197</v>
      </c>
      <c r="P20" s="9">
        <v>0.73340918110154</v>
      </c>
    </row>
    <row r="21" customHeight="1" spans="1:16">
      <c r="A21" s="4" t="s">
        <v>101</v>
      </c>
      <c r="B21" s="4" t="s">
        <v>131</v>
      </c>
      <c r="C21" s="5" t="s">
        <v>132</v>
      </c>
      <c r="D21" s="9">
        <v>0.7471775</v>
      </c>
      <c r="E21" s="9">
        <v>0.736836086792377</v>
      </c>
      <c r="F21" s="9">
        <v>0.476191048128847</v>
      </c>
      <c r="G21" s="9">
        <v>0.598540313541889</v>
      </c>
      <c r="H21" s="9">
        <v>0.999999990830054</v>
      </c>
      <c r="I21" s="9">
        <v>0.86647743</v>
      </c>
      <c r="J21" s="9">
        <v>0.157959014177322</v>
      </c>
      <c r="K21" s="9">
        <v>0.396941780311196</v>
      </c>
      <c r="L21" s="9">
        <v>0.892838078975728</v>
      </c>
      <c r="M21" s="9">
        <v>0.822946558896288</v>
      </c>
      <c r="N21" s="9">
        <v>0.627432572445465</v>
      </c>
      <c r="O21" s="9">
        <v>0.711748984188895</v>
      </c>
      <c r="P21" s="9">
        <v>0.678022419491523</v>
      </c>
    </row>
    <row r="22" customHeight="1" spans="1:16">
      <c r="A22" s="4" t="s">
        <v>101</v>
      </c>
      <c r="B22" s="6">
        <v>1</v>
      </c>
      <c r="C22" s="7" t="s">
        <v>50</v>
      </c>
      <c r="D22" s="9">
        <v>0.72277296</v>
      </c>
      <c r="E22" s="9">
        <v>0.741773548358196</v>
      </c>
      <c r="F22" s="9">
        <v>0.499464215983178</v>
      </c>
      <c r="G22" s="9">
        <v>0.592936366796493</v>
      </c>
      <c r="H22" s="9">
        <v>0.999999972490163</v>
      </c>
      <c r="I22" s="9">
        <v>0.89186746</v>
      </c>
      <c r="J22" s="9">
        <v>0.224103987216949</v>
      </c>
      <c r="K22" s="9">
        <v>0.456999277477259</v>
      </c>
      <c r="L22" s="9">
        <v>0.912873533347854</v>
      </c>
      <c r="M22" s="9">
        <v>0.91014004270081</v>
      </c>
      <c r="N22" s="9">
        <v>0.679196859912643</v>
      </c>
      <c r="O22" s="9">
        <v>0.7113894119045</v>
      </c>
      <c r="P22" s="9">
        <v>0.698512391107757</v>
      </c>
    </row>
    <row r="23" customHeight="1" spans="1:16">
      <c r="A23" s="4" t="s">
        <v>101</v>
      </c>
      <c r="B23" s="28">
        <v>1</v>
      </c>
      <c r="C23" s="6" t="s">
        <v>57</v>
      </c>
      <c r="D23" s="9">
        <v>0.7589983</v>
      </c>
      <c r="E23" s="9">
        <v>0.737201131380948</v>
      </c>
      <c r="F23" s="9">
        <v>0.483049264588163</v>
      </c>
      <c r="G23" s="9">
        <v>0.601546891033649</v>
      </c>
      <c r="H23" s="9">
        <v>0.999999990830054</v>
      </c>
      <c r="I23" s="9">
        <v>0.86573035</v>
      </c>
      <c r="J23" s="9">
        <v>0.152883768081665</v>
      </c>
      <c r="K23" s="9">
        <v>0.440042880641941</v>
      </c>
      <c r="L23" s="9">
        <v>0.896831913717825</v>
      </c>
      <c r="M23" s="9">
        <v>0.815241340767655</v>
      </c>
      <c r="N23" s="9">
        <v>0.634146049691652</v>
      </c>
      <c r="O23" s="9">
        <v>0.716159110527195</v>
      </c>
      <c r="P23" s="9">
        <v>0.683353886192978</v>
      </c>
    </row>
    <row r="24" customHeight="1" spans="1:16">
      <c r="A24" s="4" t="s">
        <v>101</v>
      </c>
      <c r="B24" s="6">
        <v>1</v>
      </c>
      <c r="C24" s="6" t="s">
        <v>58</v>
      </c>
      <c r="D24" s="9">
        <v>0.78094727</v>
      </c>
      <c r="E24" s="9">
        <v>0.740896934217132</v>
      </c>
      <c r="F24" s="9">
        <v>0.500315051199894</v>
      </c>
      <c r="G24" s="9">
        <v>0.598604664206504</v>
      </c>
      <c r="H24" s="9">
        <v>0.999999981660109</v>
      </c>
      <c r="I24" s="9">
        <v>0.8628012</v>
      </c>
      <c r="J24" s="9">
        <v>0.173151224851608</v>
      </c>
      <c r="K24" s="9">
        <v>0.335038946257509</v>
      </c>
      <c r="L24" s="9">
        <v>0.906960524477761</v>
      </c>
      <c r="M24" s="9">
        <v>0.819126687586634</v>
      </c>
      <c r="N24" s="9">
        <v>0.619415715472898</v>
      </c>
      <c r="O24" s="9">
        <v>0.724152779858565</v>
      </c>
      <c r="P24" s="9">
        <v>0.682257954104298</v>
      </c>
    </row>
    <row r="25" customHeight="1" spans="1:16">
      <c r="A25" s="4" t="s">
        <v>101</v>
      </c>
      <c r="B25" s="28">
        <v>1</v>
      </c>
      <c r="C25" s="7" t="s">
        <v>60</v>
      </c>
      <c r="D25" s="9">
        <v>0.7531791</v>
      </c>
      <c r="E25" s="9">
        <v>0.733134091302471</v>
      </c>
      <c r="F25" s="9">
        <v>0.474017892301248</v>
      </c>
      <c r="G25" s="9">
        <v>0.586150363087654</v>
      </c>
      <c r="H25" s="9">
        <v>0.999999981660109</v>
      </c>
      <c r="I25" s="9">
        <v>0.86346495</v>
      </c>
      <c r="J25" s="9">
        <v>0.177921473979949</v>
      </c>
      <c r="K25" s="9">
        <v>0.449109179800068</v>
      </c>
      <c r="L25" s="9">
        <v>0.914911580408861</v>
      </c>
      <c r="M25" s="9">
        <v>0.898303734623666</v>
      </c>
      <c r="N25" s="9">
        <v>0.660742184065548</v>
      </c>
      <c r="O25" s="9">
        <v>0.709296280337044</v>
      </c>
      <c r="P25" s="9">
        <v>0.689874641828446</v>
      </c>
    </row>
    <row r="26" customHeight="1" spans="1:16">
      <c r="A26" s="4" t="s">
        <v>101</v>
      </c>
      <c r="B26" s="6">
        <v>1</v>
      </c>
      <c r="C26" s="6" t="s">
        <v>61</v>
      </c>
      <c r="D26" s="9">
        <v>0.73592573</v>
      </c>
      <c r="E26" s="9">
        <v>0.741764332286861</v>
      </c>
      <c r="F26" s="9">
        <v>0.542224166743247</v>
      </c>
      <c r="G26" s="9">
        <v>0.612854391336441</v>
      </c>
      <c r="H26" s="9">
        <v>0.999999981660109</v>
      </c>
      <c r="I26" s="9">
        <v>0.8860837</v>
      </c>
      <c r="J26" s="9">
        <v>0.304110050201416</v>
      </c>
      <c r="K26" s="9">
        <v>0.538652087279633</v>
      </c>
      <c r="L26" s="9">
        <v>0.930184475373248</v>
      </c>
      <c r="M26" s="9">
        <v>0.920011884277374</v>
      </c>
      <c r="N26" s="9">
        <v>0.715808443849246</v>
      </c>
      <c r="O26" s="9">
        <v>0.726553721213956</v>
      </c>
      <c r="P26" s="9">
        <v>0.722255610268072</v>
      </c>
    </row>
    <row r="27" customHeight="1" spans="1:16">
      <c r="A27" s="4" t="s">
        <v>101</v>
      </c>
      <c r="B27" s="28">
        <v>1</v>
      </c>
      <c r="C27" s="6" t="s">
        <v>64</v>
      </c>
      <c r="D27" s="9">
        <v>0.76824325</v>
      </c>
      <c r="E27" s="9">
        <v>0.739109997269279</v>
      </c>
      <c r="F27" s="9">
        <v>0.475236964694457</v>
      </c>
      <c r="G27" s="9">
        <v>0.605303287506103</v>
      </c>
      <c r="H27" s="9">
        <v>0.999999990830054</v>
      </c>
      <c r="I27" s="9">
        <v>0.85961103</v>
      </c>
      <c r="J27" s="9">
        <v>0.146434128284454</v>
      </c>
      <c r="K27" s="9">
        <v>0.396609642155616</v>
      </c>
      <c r="L27" s="9">
        <v>0.895300384256496</v>
      </c>
      <c r="M27" s="9">
        <v>0.794985436860927</v>
      </c>
      <c r="N27" s="9">
        <v>0.61858812519016</v>
      </c>
      <c r="O27" s="9">
        <v>0.717578698706188</v>
      </c>
      <c r="P27" s="9">
        <v>0.677982469299777</v>
      </c>
    </row>
    <row r="28" customHeight="1" spans="1:16">
      <c r="A28" s="4" t="s">
        <v>101</v>
      </c>
      <c r="B28" s="28" t="s">
        <v>131</v>
      </c>
      <c r="C28" s="6" t="s">
        <v>133</v>
      </c>
      <c r="D28" s="9">
        <v>0.8114346</v>
      </c>
      <c r="E28" s="9">
        <v>0.787406455427944</v>
      </c>
      <c r="F28" s="9">
        <v>0.543402073573402</v>
      </c>
      <c r="G28" s="9">
        <v>0.703806012868881</v>
      </c>
      <c r="H28" s="9">
        <v>1</v>
      </c>
      <c r="I28" s="9">
        <v>0.8342884</v>
      </c>
      <c r="J28" s="9">
        <v>0.210506737232208</v>
      </c>
      <c r="K28" s="9">
        <v>0.450784091568679</v>
      </c>
      <c r="L28" s="9">
        <v>0.923657248159916</v>
      </c>
      <c r="M28" s="9">
        <v>0.75463684538926</v>
      </c>
      <c r="N28" s="9">
        <v>0.634774668128612</v>
      </c>
      <c r="O28" s="9">
        <v>0.769209833689902</v>
      </c>
      <c r="P28" s="9">
        <v>0.715435767465386</v>
      </c>
    </row>
    <row r="29" customHeight="1" spans="1:16">
      <c r="A29" s="4" t="s">
        <v>101</v>
      </c>
      <c r="B29" s="29">
        <v>2</v>
      </c>
      <c r="C29" s="5" t="s">
        <v>65</v>
      </c>
      <c r="D29" s="9">
        <v>0.72761863</v>
      </c>
      <c r="E29" s="9">
        <v>0.813172087399392</v>
      </c>
      <c r="F29" s="9">
        <v>0.56310068807907</v>
      </c>
      <c r="G29" s="9">
        <v>0.721055030822753</v>
      </c>
      <c r="H29" s="9">
        <v>1</v>
      </c>
      <c r="I29" s="9">
        <v>0.8733724</v>
      </c>
      <c r="J29" s="9">
        <v>0.165758609771728</v>
      </c>
      <c r="K29" s="9">
        <v>0.421120894342841</v>
      </c>
      <c r="L29" s="9">
        <v>0.892636985434531</v>
      </c>
      <c r="M29" s="9">
        <v>0.752670655388501</v>
      </c>
      <c r="N29" s="9">
        <v>0.621111904180544</v>
      </c>
      <c r="O29" s="9">
        <v>0.764989288200398</v>
      </c>
      <c r="P29" s="9">
        <v>0.707438334592456</v>
      </c>
    </row>
    <row r="30" customHeight="1" spans="1:16">
      <c r="A30" s="4" t="s">
        <v>101</v>
      </c>
      <c r="B30" s="29">
        <v>2</v>
      </c>
      <c r="C30" s="4" t="s">
        <v>73</v>
      </c>
      <c r="D30" s="9">
        <v>0.814456</v>
      </c>
      <c r="E30" s="9">
        <v>0.732202080045589</v>
      </c>
      <c r="F30" s="9">
        <v>0.426750595005139</v>
      </c>
      <c r="G30" s="9">
        <v>0.62240096181631</v>
      </c>
      <c r="H30" s="9">
        <v>1</v>
      </c>
      <c r="I30" s="9">
        <v>0.86525166</v>
      </c>
      <c r="J30" s="9">
        <v>0.14806443452835</v>
      </c>
      <c r="K30" s="9">
        <v>0.394174441289947</v>
      </c>
      <c r="L30" s="9">
        <v>0.916210061877035</v>
      </c>
      <c r="M30" s="9">
        <v>0.757365258874589</v>
      </c>
      <c r="N30" s="9">
        <v>0.616213171383381</v>
      </c>
      <c r="O30" s="9">
        <v>0.719161924577997</v>
      </c>
      <c r="P30" s="9">
        <v>0.677982423300151</v>
      </c>
    </row>
    <row r="31" customHeight="1" spans="1:16">
      <c r="A31" s="4" t="s">
        <v>101</v>
      </c>
      <c r="B31" s="29">
        <v>2</v>
      </c>
      <c r="C31" s="4" t="s">
        <v>70</v>
      </c>
      <c r="D31" s="9">
        <v>0.8865534</v>
      </c>
      <c r="E31" s="9">
        <v>0.920498690218262</v>
      </c>
      <c r="F31" s="9">
        <v>0.870419692714059</v>
      </c>
      <c r="G31" s="9">
        <v>0.721381515264511</v>
      </c>
      <c r="H31" s="9">
        <v>1</v>
      </c>
      <c r="I31" s="9">
        <v>0.85324895</v>
      </c>
      <c r="J31" s="9">
        <v>0.132211685180664</v>
      </c>
      <c r="K31" s="9">
        <v>0.366506050859321</v>
      </c>
      <c r="L31" s="9">
        <v>0.915171927732006</v>
      </c>
      <c r="M31" s="9">
        <v>0.741280681365236</v>
      </c>
      <c r="N31" s="9">
        <v>0.6016838597913</v>
      </c>
      <c r="O31" s="9">
        <v>0.879770660982445</v>
      </c>
      <c r="P31" s="9">
        <v>0.768535940505987</v>
      </c>
    </row>
    <row r="32" customHeight="1" spans="1:16">
      <c r="A32" s="4" t="s">
        <v>101</v>
      </c>
      <c r="B32" s="28">
        <v>3</v>
      </c>
      <c r="C32" s="7" t="s">
        <v>134</v>
      </c>
      <c r="D32" s="9">
        <v>0.7502872</v>
      </c>
      <c r="E32" s="9">
        <v>0.858702111809052</v>
      </c>
      <c r="F32" s="9">
        <v>0.617598815914084</v>
      </c>
      <c r="G32" s="9">
        <v>0.84204688668251</v>
      </c>
      <c r="H32" s="9">
        <v>1</v>
      </c>
      <c r="I32" s="9">
        <v>0.86895734</v>
      </c>
      <c r="J32" s="9">
        <v>0.179296135902404</v>
      </c>
      <c r="K32" s="9">
        <v>0.439459481286892</v>
      </c>
      <c r="L32" s="9">
        <v>0.901574913157679</v>
      </c>
      <c r="M32" s="9">
        <v>0.821291473800872</v>
      </c>
      <c r="N32" s="9">
        <v>0.642115868973033</v>
      </c>
      <c r="O32" s="9">
        <v>0.813726997916835</v>
      </c>
      <c r="P32" s="9">
        <v>0.745082546339314</v>
      </c>
    </row>
    <row r="33" customHeight="1" spans="1:16">
      <c r="A33" s="4" t="s">
        <v>101</v>
      </c>
      <c r="B33" s="28">
        <v>3</v>
      </c>
      <c r="C33" s="6" t="s">
        <v>84</v>
      </c>
      <c r="D33" s="9">
        <v>0.7227535</v>
      </c>
      <c r="E33" s="9">
        <v>0.857394293523181</v>
      </c>
      <c r="F33" s="9">
        <v>0.662303677948942</v>
      </c>
      <c r="G33" s="9">
        <v>0.714262977242469</v>
      </c>
      <c r="H33" s="9">
        <v>1</v>
      </c>
      <c r="I33" s="9">
        <v>0.87033385</v>
      </c>
      <c r="J33" s="9">
        <v>0.177554666996002</v>
      </c>
      <c r="K33" s="9">
        <v>0.363410931578476</v>
      </c>
      <c r="L33" s="9">
        <v>0.915194237120581</v>
      </c>
      <c r="M33" s="9">
        <v>0.771253434314696</v>
      </c>
      <c r="N33" s="9">
        <v>0.619549424078703</v>
      </c>
      <c r="O33" s="9">
        <v>0.791342894698973</v>
      </c>
      <c r="P33" s="9">
        <v>0.722625506450865</v>
      </c>
    </row>
    <row r="34" customHeight="1" spans="1:16">
      <c r="A34" s="4" t="s">
        <v>101</v>
      </c>
      <c r="B34" s="28">
        <v>3</v>
      </c>
      <c r="C34" s="6" t="s">
        <v>87</v>
      </c>
      <c r="D34" s="9">
        <v>0.743662</v>
      </c>
      <c r="E34" s="9">
        <v>0.815250842226209</v>
      </c>
      <c r="F34" s="9">
        <v>0.638271182148082</v>
      </c>
      <c r="G34" s="9">
        <v>0.723062142729759</v>
      </c>
      <c r="H34" s="9">
        <v>1</v>
      </c>
      <c r="I34" s="9">
        <v>0.86527413</v>
      </c>
      <c r="J34" s="9">
        <v>0.210739970207214</v>
      </c>
      <c r="K34" s="9">
        <v>0.377578364935724</v>
      </c>
      <c r="L34" s="9">
        <v>0.920648401664007</v>
      </c>
      <c r="M34" s="9">
        <v>0.808670325736284</v>
      </c>
      <c r="N34" s="9">
        <v>0.636582238768259</v>
      </c>
      <c r="O34" s="9">
        <v>0.784049233361301</v>
      </c>
      <c r="P34" s="9">
        <v>0.725062435524084</v>
      </c>
    </row>
    <row r="35" customHeight="1" spans="1:16">
      <c r="A35" s="4" t="s">
        <v>101</v>
      </c>
      <c r="B35" s="28">
        <v>3</v>
      </c>
      <c r="C35" s="6" t="s">
        <v>89</v>
      </c>
      <c r="D35" s="9">
        <v>0.74857414</v>
      </c>
      <c r="E35" s="9">
        <v>0.782657242648587</v>
      </c>
      <c r="F35" s="9">
        <v>0.49545241950705</v>
      </c>
      <c r="G35" s="9">
        <v>0.722846180200576</v>
      </c>
      <c r="H35" s="9">
        <v>1</v>
      </c>
      <c r="I35" s="9">
        <v>0.8673276</v>
      </c>
      <c r="J35" s="9">
        <v>0.170522332191467</v>
      </c>
      <c r="K35" s="9">
        <v>0.334833612564965</v>
      </c>
      <c r="L35" s="9">
        <v>0.901262856923507</v>
      </c>
      <c r="M35" s="9">
        <v>0.761688900693844</v>
      </c>
      <c r="N35" s="9">
        <v>0.607127054657801</v>
      </c>
      <c r="O35" s="9">
        <v>0.749905996008779</v>
      </c>
      <c r="P35" s="9">
        <v>0.692794419468388</v>
      </c>
    </row>
    <row r="36" customHeight="1" spans="1:16">
      <c r="A36" s="4" t="s">
        <v>101</v>
      </c>
      <c r="B36" s="28">
        <v>3</v>
      </c>
      <c r="C36" s="6" t="s">
        <v>92</v>
      </c>
      <c r="D36" s="9">
        <v>0.69563335</v>
      </c>
      <c r="E36" s="9">
        <v>0.829086988090876</v>
      </c>
      <c r="F36" s="9">
        <v>0.634102334809391</v>
      </c>
      <c r="G36" s="9">
        <v>0.726300328969955</v>
      </c>
      <c r="H36" s="9">
        <v>1</v>
      </c>
      <c r="I36" s="9">
        <v>0.8829371</v>
      </c>
      <c r="J36" s="9">
        <v>0.295447349548339</v>
      </c>
      <c r="K36" s="9">
        <v>0.502019469217978</v>
      </c>
      <c r="L36" s="9">
        <v>0.893082451835092</v>
      </c>
      <c r="M36" s="9">
        <v>0.827587061255471</v>
      </c>
      <c r="N36" s="9">
        <v>0.680214681112892</v>
      </c>
      <c r="O36" s="9">
        <v>0.777024600734609</v>
      </c>
      <c r="P36" s="9">
        <v>0.738300632885923</v>
      </c>
    </row>
    <row r="37" customHeight="1" spans="1:16">
      <c r="A37" s="4" t="s">
        <v>101</v>
      </c>
      <c r="B37" s="28">
        <v>3</v>
      </c>
      <c r="C37" s="6" t="s">
        <v>81</v>
      </c>
      <c r="D37" s="9">
        <v>0.8070337</v>
      </c>
      <c r="E37" s="9">
        <v>0.788935803882757</v>
      </c>
      <c r="F37" s="9">
        <v>0.524294592150043</v>
      </c>
      <c r="G37" s="9">
        <v>0.62661275267601</v>
      </c>
      <c r="H37" s="9">
        <v>1</v>
      </c>
      <c r="I37" s="9">
        <v>0.8627495</v>
      </c>
      <c r="J37" s="9">
        <v>0.151023596525192</v>
      </c>
      <c r="K37" s="9">
        <v>0.393564889931323</v>
      </c>
      <c r="L37" s="9">
        <v>0.904380229620903</v>
      </c>
      <c r="M37" s="9">
        <v>0.798582110523079</v>
      </c>
      <c r="N37" s="9">
        <v>0.622060068712891</v>
      </c>
      <c r="O37" s="9">
        <v>0.749375373268221</v>
      </c>
      <c r="P37" s="9">
        <v>0.698449251446089</v>
      </c>
    </row>
    <row r="38" customHeight="1" spans="1:16">
      <c r="A38" s="4" t="s">
        <v>101</v>
      </c>
      <c r="B38" s="28">
        <v>3</v>
      </c>
      <c r="C38" s="6" t="s">
        <v>91</v>
      </c>
      <c r="D38" s="9">
        <v>0.756915</v>
      </c>
      <c r="E38" s="9">
        <v>0.824379445541604</v>
      </c>
      <c r="F38" s="9">
        <v>0.62690471268141</v>
      </c>
      <c r="G38" s="9">
        <v>0.722319826483726</v>
      </c>
      <c r="H38" s="9">
        <v>1</v>
      </c>
      <c r="I38" s="9">
        <v>0.87415934</v>
      </c>
      <c r="J38" s="9">
        <v>0.138201594352722</v>
      </c>
      <c r="K38" s="9">
        <v>0.394628999664989</v>
      </c>
      <c r="L38" s="9">
        <v>0.929973740920539</v>
      </c>
      <c r="M38" s="9">
        <v>0.730464729137511</v>
      </c>
      <c r="N38" s="9">
        <v>0.61348568003317</v>
      </c>
      <c r="O38" s="9">
        <v>0.786103791593142</v>
      </c>
      <c r="P38" s="9">
        <v>0.717056546969153</v>
      </c>
    </row>
    <row r="39" customHeight="1" spans="1:16">
      <c r="A39" s="4" t="s">
        <v>103</v>
      </c>
      <c r="B39" s="4" t="s">
        <v>131</v>
      </c>
      <c r="C39" s="5" t="s">
        <v>132</v>
      </c>
      <c r="D39" s="9">
        <v>0.584184</v>
      </c>
      <c r="E39" s="9">
        <v>0.679230675570084</v>
      </c>
      <c r="F39" s="9">
        <v>0.285371513202469</v>
      </c>
      <c r="G39" s="9">
        <v>0.539825171232223</v>
      </c>
      <c r="H39" s="9">
        <v>0.995842034166509</v>
      </c>
      <c r="I39" s="9">
        <v>0.899298</v>
      </c>
      <c r="J39" s="9">
        <v>0.24256623875011</v>
      </c>
      <c r="K39" s="9">
        <v>0.325748596869877</v>
      </c>
      <c r="L39" s="9">
        <v>0.762379785537121</v>
      </c>
      <c r="M39" s="9">
        <v>0.688949078707467</v>
      </c>
      <c r="N39" s="9">
        <v>0.583788342424239</v>
      </c>
      <c r="O39" s="9">
        <v>0.616890677025327</v>
      </c>
      <c r="P39" s="9">
        <v>0.603649743184892</v>
      </c>
    </row>
    <row r="40" customHeight="1" spans="1:16">
      <c r="A40" s="4" t="s">
        <v>103</v>
      </c>
      <c r="B40" s="6">
        <v>1</v>
      </c>
      <c r="C40" s="7" t="s">
        <v>50</v>
      </c>
      <c r="D40" s="9">
        <v>0.584641</v>
      </c>
      <c r="E40" s="9">
        <v>0.674380896862575</v>
      </c>
      <c r="F40" s="9">
        <v>0.2776878447831</v>
      </c>
      <c r="G40" s="9">
        <v>0.536989971995353</v>
      </c>
      <c r="H40" s="9">
        <v>0.993712170557542</v>
      </c>
      <c r="I40" s="9">
        <v>0.9176679</v>
      </c>
      <c r="J40" s="9">
        <v>0.27527397329157</v>
      </c>
      <c r="K40" s="9">
        <v>0.403067346011546</v>
      </c>
      <c r="L40" s="9">
        <v>0.712674586189074</v>
      </c>
      <c r="M40" s="9">
        <v>0.798426284350173</v>
      </c>
      <c r="N40" s="9">
        <v>0.621422023040036</v>
      </c>
      <c r="O40" s="9">
        <v>0.613482372793083</v>
      </c>
      <c r="P40" s="9">
        <v>0.616658232891864</v>
      </c>
    </row>
    <row r="41" customHeight="1" spans="1:16">
      <c r="A41" s="4" t="s">
        <v>103</v>
      </c>
      <c r="B41" s="28">
        <v>1</v>
      </c>
      <c r="C41" s="6" t="s">
        <v>57</v>
      </c>
      <c r="D41" s="9">
        <v>0.5841157</v>
      </c>
      <c r="E41" s="9">
        <v>0.674637248105674</v>
      </c>
      <c r="F41" s="9">
        <v>0.270970776550501</v>
      </c>
      <c r="G41" s="9">
        <v>0.538119781762361</v>
      </c>
      <c r="H41" s="9">
        <v>0.995572057637301</v>
      </c>
      <c r="I41" s="9">
        <v>0.90200543</v>
      </c>
      <c r="J41" s="9">
        <v>0.246542475440285</v>
      </c>
      <c r="K41" s="9">
        <v>0.325302476885005</v>
      </c>
      <c r="L41" s="9">
        <v>0.7551293941442</v>
      </c>
      <c r="M41" s="9">
        <v>0.697396661670766</v>
      </c>
      <c r="N41" s="9">
        <v>0.585275288435302</v>
      </c>
      <c r="O41" s="9">
        <v>0.612683109617655</v>
      </c>
      <c r="P41" s="9">
        <v>0.601719981144714</v>
      </c>
    </row>
    <row r="42" customHeight="1" spans="1:16">
      <c r="A42" s="4" t="s">
        <v>103</v>
      </c>
      <c r="B42" s="6">
        <v>1</v>
      </c>
      <c r="C42" s="6" t="s">
        <v>58</v>
      </c>
      <c r="D42" s="9">
        <v>0.58190435</v>
      </c>
      <c r="E42" s="9">
        <v>0.684976207643514</v>
      </c>
      <c r="F42" s="9">
        <v>0.31088072351138</v>
      </c>
      <c r="G42" s="9">
        <v>0.537649851292371</v>
      </c>
      <c r="H42" s="9">
        <v>0.995688172903927</v>
      </c>
      <c r="I42" s="9">
        <v>0.90217656</v>
      </c>
      <c r="J42" s="9">
        <v>0.246468544006347</v>
      </c>
      <c r="K42" s="9">
        <v>0.322000360541992</v>
      </c>
      <c r="L42" s="9">
        <v>0.753035710608989</v>
      </c>
      <c r="M42" s="9">
        <v>0.704978187004186</v>
      </c>
      <c r="N42" s="9">
        <v>0.585731872226584</v>
      </c>
      <c r="O42" s="9">
        <v>0.622219861412493</v>
      </c>
      <c r="P42" s="9">
        <v>0.607624665738129</v>
      </c>
    </row>
    <row r="43" customHeight="1" spans="1:16">
      <c r="A43" s="4" t="s">
        <v>103</v>
      </c>
      <c r="B43" s="28">
        <v>1</v>
      </c>
      <c r="C43" s="7" t="s">
        <v>60</v>
      </c>
      <c r="D43" s="9">
        <v>0.59191054</v>
      </c>
      <c r="E43" s="9">
        <v>0.657995270993484</v>
      </c>
      <c r="F43" s="9">
        <v>0.262633401688125</v>
      </c>
      <c r="G43" s="9">
        <v>0.535868164151907</v>
      </c>
      <c r="H43" s="9">
        <v>0.995191460305994</v>
      </c>
      <c r="I43" s="9">
        <v>0.9001352</v>
      </c>
      <c r="J43" s="9">
        <v>0.250181739980524</v>
      </c>
      <c r="K43" s="9">
        <v>0.338547877388307</v>
      </c>
      <c r="L43" s="9">
        <v>0.764278039081758</v>
      </c>
      <c r="M43" s="9">
        <v>0.682566230733342</v>
      </c>
      <c r="N43" s="9">
        <v>0.587141821256214</v>
      </c>
      <c r="O43" s="9">
        <v>0.608719767639419</v>
      </c>
      <c r="P43" s="9">
        <v>0.600088589086137</v>
      </c>
    </row>
    <row r="44" customHeight="1" spans="1:16">
      <c r="A44" s="4" t="s">
        <v>103</v>
      </c>
      <c r="B44" s="6">
        <v>1</v>
      </c>
      <c r="C44" s="6" t="s">
        <v>61</v>
      </c>
      <c r="D44" s="9">
        <v>0.5802732</v>
      </c>
      <c r="E44" s="9">
        <v>0.685438436536852</v>
      </c>
      <c r="F44" s="9">
        <v>0.316061095032577</v>
      </c>
      <c r="G44" s="9">
        <v>0.540258951485157</v>
      </c>
      <c r="H44" s="9">
        <v>0.995186147364703</v>
      </c>
      <c r="I44" s="9">
        <v>0.90437007</v>
      </c>
      <c r="J44" s="9">
        <v>0.303068507801402</v>
      </c>
      <c r="K44" s="9">
        <v>0.443156008898925</v>
      </c>
      <c r="L44" s="9">
        <v>0.748156426263345</v>
      </c>
      <c r="M44" s="9">
        <v>0.798177431913454</v>
      </c>
      <c r="N44" s="9">
        <v>0.639385688876182</v>
      </c>
      <c r="O44" s="9">
        <v>0.623443568284328</v>
      </c>
      <c r="P44" s="9">
        <v>0.629820416521069</v>
      </c>
    </row>
    <row r="45" customHeight="1" spans="1:16">
      <c r="A45" s="4" t="s">
        <v>103</v>
      </c>
      <c r="B45" s="28">
        <v>1</v>
      </c>
      <c r="C45" s="6" t="s">
        <v>64</v>
      </c>
      <c r="D45" s="9">
        <v>0.5916921</v>
      </c>
      <c r="E45" s="9">
        <v>0.675915310777122</v>
      </c>
      <c r="F45" s="9">
        <v>0.276167209098527</v>
      </c>
      <c r="G45" s="9">
        <v>0.540777567774057</v>
      </c>
      <c r="H45" s="9">
        <v>0.995912356810136</v>
      </c>
      <c r="I45" s="9">
        <v>0.9010951</v>
      </c>
      <c r="J45" s="9">
        <v>0.24931788444519</v>
      </c>
      <c r="K45" s="9">
        <v>0.337029174169782</v>
      </c>
      <c r="L45" s="9">
        <v>0.758032983161512</v>
      </c>
      <c r="M45" s="9">
        <v>0.695089648113252</v>
      </c>
      <c r="N45" s="9">
        <v>0.588112956437267</v>
      </c>
      <c r="O45" s="9">
        <v>0.616092906898865</v>
      </c>
      <c r="P45" s="9">
        <v>0.604900926714226</v>
      </c>
    </row>
    <row r="46" customHeight="1" spans="1:16">
      <c r="A46" s="4" t="s">
        <v>103</v>
      </c>
      <c r="B46" s="28" t="s">
        <v>131</v>
      </c>
      <c r="C46" s="6" t="s">
        <v>133</v>
      </c>
      <c r="D46" s="9">
        <v>0.6954681</v>
      </c>
      <c r="E46" s="9">
        <v>0.755856415735176</v>
      </c>
      <c r="F46" s="9">
        <v>0.363636316022425</v>
      </c>
      <c r="G46" s="9">
        <v>0.624323152005672</v>
      </c>
      <c r="H46" s="9">
        <v>0.999999991872093</v>
      </c>
      <c r="I46" s="9">
        <v>0.8694311</v>
      </c>
      <c r="J46" s="9">
        <v>0.266165798360651</v>
      </c>
      <c r="K46" s="9">
        <v>0.393791909555605</v>
      </c>
      <c r="L46" s="9">
        <v>0.931937250579809</v>
      </c>
      <c r="M46" s="9">
        <v>0.40447784344359</v>
      </c>
      <c r="N46" s="9">
        <v>0.573160776074729</v>
      </c>
      <c r="O46" s="9">
        <v>0.687856800672575</v>
      </c>
      <c r="P46" s="9">
        <v>0.641978390833437</v>
      </c>
    </row>
    <row r="47" customHeight="1" spans="1:16">
      <c r="A47" s="4" t="s">
        <v>103</v>
      </c>
      <c r="B47" s="29">
        <v>2</v>
      </c>
      <c r="C47" s="5" t="s">
        <v>65</v>
      </c>
      <c r="D47" s="9">
        <v>0.57595176</v>
      </c>
      <c r="E47" s="9">
        <v>0.791322109877908</v>
      </c>
      <c r="F47" s="9">
        <v>0.38829015577245</v>
      </c>
      <c r="G47" s="9">
        <v>0.655359134078025</v>
      </c>
      <c r="H47" s="9">
        <v>0.999999983744187</v>
      </c>
      <c r="I47" s="9">
        <v>0.8980964</v>
      </c>
      <c r="J47" s="9">
        <v>0.235468344254927</v>
      </c>
      <c r="K47" s="9">
        <v>0.280216877241101</v>
      </c>
      <c r="L47" s="9">
        <v>0.823261573983777</v>
      </c>
      <c r="M47" s="9">
        <v>0.557204505877074</v>
      </c>
      <c r="N47" s="9">
        <v>0.558849536794966</v>
      </c>
      <c r="O47" s="9">
        <v>0.682184627703883</v>
      </c>
      <c r="P47" s="9">
        <v>0.632850591340316</v>
      </c>
    </row>
    <row r="48" customHeight="1" spans="1:16">
      <c r="A48" s="4" t="s">
        <v>103</v>
      </c>
      <c r="B48" s="29">
        <v>2</v>
      </c>
      <c r="C48" s="4" t="s">
        <v>73</v>
      </c>
      <c r="D48" s="9">
        <v>0.7072911</v>
      </c>
      <c r="E48" s="9">
        <v>0.840749921329254</v>
      </c>
      <c r="F48" s="9">
        <v>0.424331640580794</v>
      </c>
      <c r="G48" s="9">
        <v>0.646150514483451</v>
      </c>
      <c r="H48" s="9">
        <v>0.999999997290698</v>
      </c>
      <c r="I48" s="9">
        <v>0.89208496</v>
      </c>
      <c r="J48" s="9">
        <v>0.228778925808993</v>
      </c>
      <c r="K48" s="9">
        <v>0.32612490276697</v>
      </c>
      <c r="L48" s="9">
        <v>0.939859691342385</v>
      </c>
      <c r="M48" s="9">
        <v>0.652115171868655</v>
      </c>
      <c r="N48" s="9">
        <v>0.607792729591226</v>
      </c>
      <c r="O48" s="9">
        <v>0.723704639987083</v>
      </c>
      <c r="P48" s="9">
        <v>0.677339875828741</v>
      </c>
    </row>
    <row r="49" customHeight="1" spans="1:16">
      <c r="A49" s="4" t="s">
        <v>103</v>
      </c>
      <c r="B49" s="29">
        <v>2</v>
      </c>
      <c r="C49" s="4" t="s">
        <v>70</v>
      </c>
      <c r="D49" s="9">
        <v>0.7454416</v>
      </c>
      <c r="E49" s="9">
        <v>0.873233308231512</v>
      </c>
      <c r="F49" s="9">
        <v>0.511732046413862</v>
      </c>
      <c r="G49" s="9">
        <v>0.717807307839393</v>
      </c>
      <c r="H49" s="9">
        <v>0.999999997290698</v>
      </c>
      <c r="I49" s="9">
        <v>0.88716555</v>
      </c>
      <c r="J49" s="9">
        <v>0.257209127599542</v>
      </c>
      <c r="K49" s="9">
        <v>0.401900882398893</v>
      </c>
      <c r="L49" s="9">
        <v>0.942410346111569</v>
      </c>
      <c r="M49" s="9">
        <v>0.672940394429221</v>
      </c>
      <c r="N49" s="9">
        <v>0.632325259391292</v>
      </c>
      <c r="O49" s="9">
        <v>0.769642855071395</v>
      </c>
      <c r="P49" s="9">
        <v>0.714715816799354</v>
      </c>
    </row>
    <row r="50" customHeight="1" spans="1:16">
      <c r="A50" s="4" t="s">
        <v>103</v>
      </c>
      <c r="B50" s="28">
        <v>3</v>
      </c>
      <c r="C50" s="7" t="s">
        <v>134</v>
      </c>
      <c r="D50" s="9">
        <v>0.5147478</v>
      </c>
      <c r="E50" s="9">
        <v>0.889492299960704</v>
      </c>
      <c r="F50" s="9">
        <v>0.6328977734546</v>
      </c>
      <c r="G50" s="9">
        <v>0.786172002553939</v>
      </c>
      <c r="H50" s="9">
        <v>0.999999997290698</v>
      </c>
      <c r="I50" s="9">
        <v>0.90084964</v>
      </c>
      <c r="J50" s="9">
        <v>0.24559812112288</v>
      </c>
      <c r="K50" s="9">
        <v>0.338819922706775</v>
      </c>
      <c r="L50" s="9">
        <v>0.836960861556371</v>
      </c>
      <c r="M50" s="9">
        <v>0.675779657187712</v>
      </c>
      <c r="N50" s="9">
        <v>0.599601640588631</v>
      </c>
      <c r="O50" s="9">
        <v>0.764661974340556</v>
      </c>
      <c r="P50" s="9">
        <v>0.698637840839786</v>
      </c>
    </row>
    <row r="51" customHeight="1" spans="1:16">
      <c r="A51" s="4" t="s">
        <v>103</v>
      </c>
      <c r="B51" s="28">
        <v>3</v>
      </c>
      <c r="C51" s="6" t="s">
        <v>84</v>
      </c>
      <c r="D51" s="9">
        <v>0.5861289</v>
      </c>
      <c r="E51" s="9">
        <v>0.788035557543646</v>
      </c>
      <c r="F51" s="9">
        <v>0.368291507789194</v>
      </c>
      <c r="G51" s="9">
        <v>0.654182150959968</v>
      </c>
      <c r="H51" s="9">
        <v>0.999969512224197</v>
      </c>
      <c r="I51" s="9">
        <v>0.9002129</v>
      </c>
      <c r="J51" s="9">
        <v>0.239045663313432</v>
      </c>
      <c r="K51" s="9">
        <v>0.288758563291626</v>
      </c>
      <c r="L51" s="9">
        <v>0.823939270943583</v>
      </c>
      <c r="M51" s="9">
        <v>0.566338364678018</v>
      </c>
      <c r="N51" s="9">
        <v>0.563658949235188</v>
      </c>
      <c r="O51" s="9">
        <v>0.679321523806276</v>
      </c>
      <c r="P51" s="9">
        <v>0.63305649397784</v>
      </c>
    </row>
    <row r="52" customHeight="1" spans="1:16">
      <c r="A52" s="4" t="s">
        <v>103</v>
      </c>
      <c r="B52" s="28">
        <v>3</v>
      </c>
      <c r="C52" s="6" t="s">
        <v>87</v>
      </c>
      <c r="D52" s="9">
        <v>0.5930849</v>
      </c>
      <c r="E52" s="9">
        <v>0.773384973413014</v>
      </c>
      <c r="F52" s="9">
        <v>0.406227717501946</v>
      </c>
      <c r="G52" s="9">
        <v>0.652835667133331</v>
      </c>
      <c r="H52" s="9">
        <v>0.999869506467472</v>
      </c>
      <c r="I52" s="9">
        <v>0.87380725</v>
      </c>
      <c r="J52" s="9">
        <v>0.240024003115567</v>
      </c>
      <c r="K52" s="9">
        <v>0.278704046382902</v>
      </c>
      <c r="L52" s="9">
        <v>0.808016940129936</v>
      </c>
      <c r="M52" s="9">
        <v>0.555805586685874</v>
      </c>
      <c r="N52" s="9">
        <v>0.551271565553535</v>
      </c>
      <c r="O52" s="9">
        <v>0.685080547256943</v>
      </c>
      <c r="P52" s="9">
        <v>0.63155695457558</v>
      </c>
    </row>
    <row r="53" customHeight="1" spans="1:16">
      <c r="A53" s="4" t="s">
        <v>103</v>
      </c>
      <c r="B53" s="28">
        <v>3</v>
      </c>
      <c r="C53" s="6" t="s">
        <v>89</v>
      </c>
      <c r="D53" s="9">
        <v>0.57654387</v>
      </c>
      <c r="E53" s="9">
        <v>0.796380140014002</v>
      </c>
      <c r="F53" s="9">
        <v>0.391724327486551</v>
      </c>
      <c r="G53" s="9">
        <v>0.654482260346412</v>
      </c>
      <c r="H53" s="9">
        <v>0.999999986453489</v>
      </c>
      <c r="I53" s="9">
        <v>0.8976741</v>
      </c>
      <c r="J53" s="9">
        <v>0.237955353476784</v>
      </c>
      <c r="K53" s="9">
        <v>0.277454099458644</v>
      </c>
      <c r="L53" s="9">
        <v>0.829085100040913</v>
      </c>
      <c r="M53" s="9">
        <v>0.563955670586445</v>
      </c>
      <c r="N53" s="9">
        <v>0.5612248614545</v>
      </c>
      <c r="O53" s="9">
        <v>0.6838261163777</v>
      </c>
      <c r="P53" s="9">
        <v>0.63478561440842</v>
      </c>
    </row>
    <row r="54" customHeight="1" spans="1:16">
      <c r="A54" s="4" t="s">
        <v>103</v>
      </c>
      <c r="B54" s="28">
        <v>3</v>
      </c>
      <c r="C54" s="6" t="s">
        <v>92</v>
      </c>
      <c r="D54" s="9">
        <v>0.5746913</v>
      </c>
      <c r="E54" s="9">
        <v>0.803928032350152</v>
      </c>
      <c r="F54" s="9">
        <v>0.44700223414309</v>
      </c>
      <c r="G54" s="9">
        <v>0.65446451306343</v>
      </c>
      <c r="H54" s="9">
        <v>0.9999639256434</v>
      </c>
      <c r="I54" s="9">
        <v>0.90167534</v>
      </c>
      <c r="J54" s="9">
        <v>0.284457250074906</v>
      </c>
      <c r="K54" s="9">
        <v>0.424915983008597</v>
      </c>
      <c r="L54" s="9">
        <v>0.816599531911494</v>
      </c>
      <c r="M54" s="9">
        <v>0.614375151829343</v>
      </c>
      <c r="N54" s="9">
        <v>0.608404652067566</v>
      </c>
      <c r="O54" s="9">
        <v>0.69601000016477</v>
      </c>
      <c r="P54" s="9">
        <v>0.660967860925888</v>
      </c>
    </row>
    <row r="55" customHeight="1" spans="1:16">
      <c r="A55" s="4" t="s">
        <v>103</v>
      </c>
      <c r="B55" s="28">
        <v>3</v>
      </c>
      <c r="C55" s="6" t="s">
        <v>81</v>
      </c>
      <c r="D55" s="9">
        <v>0.7115781</v>
      </c>
      <c r="E55" s="9">
        <v>0.833992696401015</v>
      </c>
      <c r="F55" s="9">
        <v>0.442963487279692</v>
      </c>
      <c r="G55" s="9">
        <v>0.632611721754074</v>
      </c>
      <c r="H55" s="9">
        <v>0.999999994581395</v>
      </c>
      <c r="I55" s="9">
        <v>0.8888853</v>
      </c>
      <c r="J55" s="9">
        <v>0.237059593200683</v>
      </c>
      <c r="K55" s="9">
        <v>0.343565514789883</v>
      </c>
      <c r="L55" s="9">
        <v>0.943605358421114</v>
      </c>
      <c r="M55" s="9">
        <v>0.667664910081007</v>
      </c>
      <c r="N55" s="9">
        <v>0.616156139145126</v>
      </c>
      <c r="O55" s="9">
        <v>0.724229194226715</v>
      </c>
      <c r="P55" s="9">
        <v>0.680999972194079</v>
      </c>
    </row>
    <row r="56" customHeight="1" spans="1:16">
      <c r="A56" s="4" t="s">
        <v>103</v>
      </c>
      <c r="B56" s="28">
        <v>3</v>
      </c>
      <c r="C56" s="6" t="s">
        <v>91</v>
      </c>
      <c r="D56" s="9">
        <v>0.5805739</v>
      </c>
      <c r="E56" s="9">
        <v>0.802271806774944</v>
      </c>
      <c r="F56" s="9">
        <v>0.419788038738873</v>
      </c>
      <c r="G56" s="9">
        <v>0.653012171387672</v>
      </c>
      <c r="H56" s="9">
        <v>0.999999978325583</v>
      </c>
      <c r="I56" s="9">
        <v>0.89562625</v>
      </c>
      <c r="J56" s="9">
        <v>0.235198432748967</v>
      </c>
      <c r="K56" s="9">
        <v>0.271197960132556</v>
      </c>
      <c r="L56" s="9">
        <v>0.83652837061993</v>
      </c>
      <c r="M56" s="9">
        <v>0.564709594231306</v>
      </c>
      <c r="N56" s="9">
        <v>0.560652120932386</v>
      </c>
      <c r="O56" s="9">
        <v>0.691129182332463</v>
      </c>
      <c r="P56" s="9">
        <v>0.638938357772432</v>
      </c>
    </row>
  </sheetData>
  <mergeCells count="1">
    <mergeCell ref="A1:P1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6"/>
  <sheetViews>
    <sheetView workbookViewId="0">
      <selection activeCell="M22" sqref="M22"/>
    </sheetView>
  </sheetViews>
  <sheetFormatPr defaultColWidth="9.234375" defaultRowHeight="25" customHeight="1" outlineLevelRow="5"/>
  <cols>
    <col min="1" max="1" width="17.390625" style="16" customWidth="1"/>
    <col min="2" max="2" width="19.1171875" style="16" customWidth="1"/>
    <col min="3" max="3" width="15.09375" style="16" customWidth="1"/>
    <col min="4" max="4" width="15.7890625" style="16" customWidth="1"/>
    <col min="5" max="5" width="15.6796875" style="16" customWidth="1"/>
    <col min="6" max="10" width="16.484375" style="16" customWidth="1"/>
    <col min="11" max="11" width="17.703125" style="16" customWidth="1"/>
    <col min="12" max="12" width="16.859375" style="16" customWidth="1"/>
    <col min="13" max="13" width="21.078125" style="16" customWidth="1"/>
    <col min="14" max="14" width="19.390625" style="16" customWidth="1"/>
    <col min="15" max="15" width="21.7109375" style="16" customWidth="1"/>
    <col min="16" max="16384" width="9.234375" style="16"/>
  </cols>
  <sheetData>
    <row r="1" customHeight="1" spans="1:15">
      <c r="A1" s="32" t="s">
        <v>135</v>
      </c>
      <c r="B1" s="32"/>
      <c r="C1" s="32"/>
      <c r="D1" s="32"/>
      <c r="E1" s="32"/>
      <c r="F1" s="32"/>
      <c r="G1" s="32"/>
      <c r="H1" s="32"/>
      <c r="I1" s="32"/>
      <c r="J1" s="32"/>
      <c r="K1" s="32"/>
      <c r="L1" s="32"/>
      <c r="M1" s="32"/>
      <c r="N1" s="32"/>
      <c r="O1" s="32"/>
    </row>
    <row r="2" s="31" customFormat="1" ht="81" customHeight="1" spans="1:15">
      <c r="A2" s="33" t="s">
        <v>95</v>
      </c>
      <c r="B2" s="33" t="s">
        <v>136</v>
      </c>
      <c r="C2" s="12" t="s">
        <v>118</v>
      </c>
      <c r="D2" s="12" t="s">
        <v>119</v>
      </c>
      <c r="E2" s="12" t="s">
        <v>120</v>
      </c>
      <c r="F2" s="12" t="s">
        <v>121</v>
      </c>
      <c r="G2" s="12" t="s">
        <v>122</v>
      </c>
      <c r="H2" s="12" t="s">
        <v>123</v>
      </c>
      <c r="I2" s="12" t="s">
        <v>124</v>
      </c>
      <c r="J2" s="12" t="s">
        <v>125</v>
      </c>
      <c r="K2" s="12" t="s">
        <v>126</v>
      </c>
      <c r="L2" s="12" t="s">
        <v>127</v>
      </c>
      <c r="M2" s="12" t="s">
        <v>128</v>
      </c>
      <c r="N2" s="12" t="s">
        <v>129</v>
      </c>
      <c r="O2" s="12" t="s">
        <v>130</v>
      </c>
    </row>
    <row r="3" s="16" customFormat="1" customHeight="1" spans="1:15">
      <c r="A3" s="29" t="s">
        <v>137</v>
      </c>
      <c r="B3" s="4">
        <v>0</v>
      </c>
      <c r="C3" s="9">
        <v>0.59055346</v>
      </c>
      <c r="D3" s="9">
        <v>0.668998718685278</v>
      </c>
      <c r="E3" s="9">
        <v>0.407468138486912</v>
      </c>
      <c r="F3" s="9">
        <v>0.547511015087366</v>
      </c>
      <c r="G3" s="9">
        <v>0.997619422276814</v>
      </c>
      <c r="H3" s="9">
        <v>0.887845</v>
      </c>
      <c r="I3" s="9">
        <v>0.229412953058878</v>
      </c>
      <c r="J3" s="9">
        <v>0.231033778614255</v>
      </c>
      <c r="K3" s="9">
        <v>0.88290419911085</v>
      </c>
      <c r="L3" s="9">
        <v>0.885082027350373</v>
      </c>
      <c r="M3" s="9">
        <v>0.623255587579477</v>
      </c>
      <c r="N3" s="9">
        <v>0.642430151408342</v>
      </c>
      <c r="O3" s="9">
        <v>0.634760325876796</v>
      </c>
    </row>
    <row r="4" s="16" customFormat="1" customHeight="1" spans="1:15">
      <c r="A4" s="29"/>
      <c r="B4" s="4">
        <v>10</v>
      </c>
      <c r="C4" s="9">
        <v>0.6911744</v>
      </c>
      <c r="D4" s="9">
        <v>0.86101479334621</v>
      </c>
      <c r="E4" s="9">
        <v>0.660056042242228</v>
      </c>
      <c r="F4" s="9">
        <v>0.740799888968467</v>
      </c>
      <c r="G4" s="9">
        <v>1</v>
      </c>
      <c r="H4" s="9">
        <v>0.8885757</v>
      </c>
      <c r="I4" s="9">
        <v>0.238719860712687</v>
      </c>
      <c r="J4" s="9">
        <v>0.263599314802877</v>
      </c>
      <c r="K4" s="9">
        <v>0.914051987189383</v>
      </c>
      <c r="L4" s="9">
        <v>0.68453509119432</v>
      </c>
      <c r="M4" s="9">
        <v>0.59789638540052</v>
      </c>
      <c r="N4" s="9">
        <v>0.790609022497746</v>
      </c>
      <c r="O4" s="9">
        <v>0.713523967658855</v>
      </c>
    </row>
    <row r="5" s="16" customFormat="1" customHeight="1" spans="1:15">
      <c r="A5" s="29"/>
      <c r="B5" s="4">
        <v>50</v>
      </c>
      <c r="C5" s="23">
        <v>0.7987396</v>
      </c>
      <c r="D5" s="23">
        <v>0.902334717249783</v>
      </c>
      <c r="E5" s="23">
        <v>0.701962311045966</v>
      </c>
      <c r="F5" s="23">
        <v>0.842457860708236</v>
      </c>
      <c r="G5" s="23">
        <v>1</v>
      </c>
      <c r="H5" s="23">
        <v>0.887592</v>
      </c>
      <c r="I5" s="23">
        <v>0.242783175574408</v>
      </c>
      <c r="J5" s="23">
        <v>0.289744176307317</v>
      </c>
      <c r="K5" s="23">
        <v>0.940263454884045</v>
      </c>
      <c r="L5" s="23">
        <v>0.606853090782322</v>
      </c>
      <c r="M5" s="23">
        <v>0.593447183039739</v>
      </c>
      <c r="N5" s="23">
        <v>0.849098900221299</v>
      </c>
      <c r="O5" s="23">
        <v>0.746838213348675</v>
      </c>
    </row>
    <row r="6" s="16" customFormat="1" customHeight="1" spans="1:15">
      <c r="A6" s="29"/>
      <c r="B6" s="4">
        <v>100</v>
      </c>
      <c r="C6" s="23">
        <v>0.8316603</v>
      </c>
      <c r="D6" s="23">
        <v>0.917646236</v>
      </c>
      <c r="E6" s="23">
        <v>0.767197572</v>
      </c>
      <c r="F6" s="23">
        <v>0.868602037</v>
      </c>
      <c r="G6" s="23">
        <v>1</v>
      </c>
      <c r="H6" s="23">
        <v>0.8848022</v>
      </c>
      <c r="I6" s="23">
        <v>0.238288614</v>
      </c>
      <c r="J6" s="23">
        <v>0.283333782</v>
      </c>
      <c r="K6" s="23">
        <v>0.951522479</v>
      </c>
      <c r="L6" s="23">
        <v>0.576189931</v>
      </c>
      <c r="M6" s="23">
        <v>0.586827406</v>
      </c>
      <c r="N6" s="23">
        <v>0.877021223</v>
      </c>
      <c r="O6" s="23">
        <v>0.760943696</v>
      </c>
    </row>
  </sheetData>
  <mergeCells count="2">
    <mergeCell ref="A1:O1"/>
    <mergeCell ref="A3:A6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20"/>
  <sheetViews>
    <sheetView workbookViewId="0">
      <selection activeCell="K23" sqref="K23"/>
    </sheetView>
  </sheetViews>
  <sheetFormatPr defaultColWidth="9.234375" defaultRowHeight="25" customHeight="1"/>
  <cols>
    <col min="1" max="1" width="10.125" style="15" customWidth="1"/>
    <col min="2" max="2" width="33.21875" style="15" customWidth="1"/>
    <col min="3" max="6" width="16.15625" style="15" customWidth="1"/>
    <col min="7" max="16384" width="9.234375" style="15"/>
  </cols>
  <sheetData>
    <row r="1" s="26" customFormat="1" customHeight="1" spans="1:8">
      <c r="A1" s="27" t="s">
        <v>138</v>
      </c>
      <c r="B1" s="27"/>
      <c r="C1" s="27"/>
      <c r="D1" s="27"/>
      <c r="E1" s="27"/>
      <c r="F1" s="27"/>
      <c r="G1" s="27"/>
      <c r="H1" s="27"/>
    </row>
    <row r="2" s="13" customFormat="1" ht="81" customHeight="1" spans="1:6">
      <c r="A2" s="18" t="s">
        <v>48</v>
      </c>
      <c r="B2" s="18" t="s">
        <v>49</v>
      </c>
      <c r="C2" s="8" t="s">
        <v>124</v>
      </c>
      <c r="D2" s="8" t="s">
        <v>125</v>
      </c>
      <c r="E2" s="8" t="s">
        <v>139</v>
      </c>
      <c r="F2" s="8" t="s">
        <v>140</v>
      </c>
    </row>
    <row r="3" s="11" customFormat="1" customHeight="1" spans="1:6">
      <c r="A3" s="4" t="s">
        <v>131</v>
      </c>
      <c r="B3" s="5" t="s">
        <v>132</v>
      </c>
      <c r="C3" s="9">
        <v>0.229412953058878</v>
      </c>
      <c r="D3" s="9">
        <v>0.231033778614255</v>
      </c>
      <c r="E3" s="9">
        <v>0.885082027350373</v>
      </c>
      <c r="F3" s="9">
        <v>0.956667</v>
      </c>
    </row>
    <row r="4" s="14" customFormat="1" customHeight="1" spans="1:6">
      <c r="A4" s="6">
        <v>1</v>
      </c>
      <c r="B4" s="7" t="s">
        <v>50</v>
      </c>
      <c r="C4" s="9">
        <v>0.26959032482571</v>
      </c>
      <c r="D4" s="9">
        <v>0.241728267750692</v>
      </c>
      <c r="E4" s="9">
        <v>0.935978758299396</v>
      </c>
      <c r="F4" s="9">
        <v>0.9750721</v>
      </c>
    </row>
    <row r="5" s="15" customFormat="1" customHeight="1" spans="1:6">
      <c r="A5" s="28">
        <v>1</v>
      </c>
      <c r="B5" s="6" t="s">
        <v>57</v>
      </c>
      <c r="C5" s="9">
        <v>0.230874194039238</v>
      </c>
      <c r="D5" s="9">
        <v>0.241817295865411</v>
      </c>
      <c r="E5" s="9">
        <v>0.890803286481689</v>
      </c>
      <c r="F5" s="9">
        <v>0.9586027</v>
      </c>
    </row>
    <row r="6" s="15" customFormat="1" customHeight="1" spans="1:6">
      <c r="A6" s="6">
        <v>1</v>
      </c>
      <c r="B6" s="6" t="s">
        <v>58</v>
      </c>
      <c r="C6" s="9">
        <v>0.242878331078423</v>
      </c>
      <c r="D6" s="9">
        <v>0.255331950027787</v>
      </c>
      <c r="E6" s="9">
        <v>0.887142408924525</v>
      </c>
      <c r="F6" s="9">
        <v>0.9594161</v>
      </c>
    </row>
    <row r="7" s="15" customFormat="1" customHeight="1" spans="1:6">
      <c r="A7" s="28">
        <v>1</v>
      </c>
      <c r="B7" s="7" t="s">
        <v>60</v>
      </c>
      <c r="C7" s="9">
        <v>0.23075336880154</v>
      </c>
      <c r="D7" s="9">
        <v>0.23268424551427</v>
      </c>
      <c r="E7" s="9">
        <v>0.90859193116453</v>
      </c>
      <c r="F7" s="9">
        <v>0.9658612</v>
      </c>
    </row>
    <row r="8" s="15" customFormat="1" customHeight="1" spans="1:6">
      <c r="A8" s="6">
        <v>1</v>
      </c>
      <c r="B8" s="6" t="s">
        <v>61</v>
      </c>
      <c r="C8" s="9">
        <v>0.311529397964477</v>
      </c>
      <c r="D8" s="9">
        <v>0.300027921808611</v>
      </c>
      <c r="E8" s="9">
        <v>0.90826491514412</v>
      </c>
      <c r="F8" s="9">
        <v>0.9670194</v>
      </c>
    </row>
    <row r="9" s="15" customFormat="1" customHeight="1" spans="1:8168">
      <c r="A9" s="28">
        <v>1</v>
      </c>
      <c r="B9" s="6" t="s">
        <v>64</v>
      </c>
      <c r="C9" s="9">
        <v>0.22734973165724</v>
      </c>
      <c r="D9" s="9">
        <v>0.245032876292818</v>
      </c>
      <c r="E9" s="9">
        <v>0.880145799990492</v>
      </c>
      <c r="F9" s="9">
        <v>0.9563029</v>
      </c>
      <c r="LBD9" s="30"/>
    </row>
    <row r="10" s="15" customFormat="1" customHeight="1" spans="1:6">
      <c r="A10" s="28" t="s">
        <v>131</v>
      </c>
      <c r="B10" s="6" t="s">
        <v>133</v>
      </c>
      <c r="C10" s="9">
        <v>0.24238379796346</v>
      </c>
      <c r="D10" s="9">
        <v>0.265333714411453</v>
      </c>
      <c r="E10" s="9">
        <v>0.735075807755082</v>
      </c>
      <c r="F10" s="9">
        <v>0.90493715</v>
      </c>
    </row>
    <row r="11" s="16" customFormat="1" customHeight="1" spans="1:6">
      <c r="A11" s="29">
        <v>2</v>
      </c>
      <c r="B11" s="5" t="s">
        <v>65</v>
      </c>
      <c r="C11" s="9">
        <v>0.238719860712687</v>
      </c>
      <c r="D11" s="9">
        <v>0.263599314802877</v>
      </c>
      <c r="E11" s="9">
        <v>0.68453509119432</v>
      </c>
      <c r="F11" s="9">
        <v>0.8930909</v>
      </c>
    </row>
    <row r="12" s="16" customFormat="1" customHeight="1" spans="1:6">
      <c r="A12" s="29">
        <v>2</v>
      </c>
      <c r="B12" s="4" t="s">
        <v>73</v>
      </c>
      <c r="C12" s="9">
        <v>0.196134408315022</v>
      </c>
      <c r="D12" s="9">
        <v>0.219021298401493</v>
      </c>
      <c r="E12" s="9">
        <v>0.759912577051674</v>
      </c>
      <c r="F12" s="9">
        <v>0.91681117</v>
      </c>
    </row>
    <row r="13" s="16" customFormat="1" customHeight="1" spans="1:6">
      <c r="A13" s="29">
        <v>2</v>
      </c>
      <c r="B13" s="4" t="s">
        <v>70</v>
      </c>
      <c r="C13" s="9">
        <v>0.182003286149766</v>
      </c>
      <c r="D13" s="9">
        <v>0.207930996871171</v>
      </c>
      <c r="E13" s="9">
        <v>0.603561633416261</v>
      </c>
      <c r="F13" s="9">
        <v>0.87056965</v>
      </c>
    </row>
    <row r="14" s="15" customFormat="1" customHeight="1" spans="1:6">
      <c r="A14" s="28">
        <v>3</v>
      </c>
      <c r="B14" s="7" t="s">
        <v>134</v>
      </c>
      <c r="C14" s="9">
        <v>0.204195976257324</v>
      </c>
      <c r="D14" s="9">
        <v>0.247054300695219</v>
      </c>
      <c r="E14" s="9">
        <v>0.812383693575438</v>
      </c>
      <c r="F14" s="9">
        <v>0.9355776</v>
      </c>
    </row>
    <row r="15" s="15" customFormat="1" customHeight="1" spans="1:6">
      <c r="A15" s="28">
        <v>3</v>
      </c>
      <c r="B15" s="6" t="s">
        <v>84</v>
      </c>
      <c r="C15" s="9">
        <v>0.237565782335069</v>
      </c>
      <c r="D15" s="9">
        <v>0.260647656471608</v>
      </c>
      <c r="E15" s="9">
        <v>0.712658310488535</v>
      </c>
      <c r="F15" s="9">
        <v>0.9030175</v>
      </c>
    </row>
    <row r="16" s="15" customFormat="1" customHeight="1" spans="1:6">
      <c r="A16" s="28">
        <v>3</v>
      </c>
      <c r="B16" s="6" t="s">
        <v>87</v>
      </c>
      <c r="C16" s="9">
        <v>0.234852313995361</v>
      </c>
      <c r="D16" s="9">
        <v>0.259777280865527</v>
      </c>
      <c r="E16" s="9">
        <v>0.642032357741613</v>
      </c>
      <c r="F16" s="9">
        <v>0.8760257</v>
      </c>
    </row>
    <row r="17" s="15" customFormat="1" customHeight="1" spans="1:6">
      <c r="A17" s="28">
        <v>3</v>
      </c>
      <c r="B17" s="6" t="s">
        <v>89</v>
      </c>
      <c r="C17" s="9">
        <v>0.238236983617146</v>
      </c>
      <c r="D17" s="9">
        <v>0.263659354854008</v>
      </c>
      <c r="E17" s="9">
        <v>0.684904717384759</v>
      </c>
      <c r="F17" s="9">
        <v>0.89427704</v>
      </c>
    </row>
    <row r="18" s="15" customFormat="1" customHeight="1" spans="1:6">
      <c r="A18" s="28">
        <v>3</v>
      </c>
      <c r="B18" s="6" t="s">
        <v>92</v>
      </c>
      <c r="C18" s="9">
        <v>0.290500534905327</v>
      </c>
      <c r="D18" s="9">
        <v>0.350494337643805</v>
      </c>
      <c r="E18" s="9">
        <v>0.729183911186783</v>
      </c>
      <c r="F18" s="9">
        <v>0.9071302</v>
      </c>
    </row>
    <row r="19" s="15" customFormat="1" customHeight="1" spans="1:6">
      <c r="A19" s="28">
        <v>3</v>
      </c>
      <c r="B19" s="6" t="s">
        <v>81</v>
      </c>
      <c r="C19" s="9">
        <v>0.213955005009969</v>
      </c>
      <c r="D19" s="9">
        <v>0.239828435965134</v>
      </c>
      <c r="E19" s="9">
        <v>0.778227217265913</v>
      </c>
      <c r="F19" s="9">
        <v>0.9232086</v>
      </c>
    </row>
    <row r="20" s="15" customFormat="1" customHeight="1" spans="1:6">
      <c r="A20" s="28">
        <v>3</v>
      </c>
      <c r="B20" s="6" t="s">
        <v>91</v>
      </c>
      <c r="C20" s="9">
        <v>0.229764885372585</v>
      </c>
      <c r="D20" s="9">
        <v>0.264843041139154</v>
      </c>
      <c r="E20" s="9">
        <v>0.713648343289967</v>
      </c>
      <c r="F20" s="9">
        <v>0.902461</v>
      </c>
    </row>
  </sheetData>
  <mergeCells count="1">
    <mergeCell ref="A1:XFD1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82"/>
  <sheetViews>
    <sheetView zoomScale="54" zoomScaleNormal="54" workbookViewId="0">
      <selection activeCell="AE29" sqref="AE29"/>
    </sheetView>
  </sheetViews>
  <sheetFormatPr defaultColWidth="9.234375" defaultRowHeight="25" customHeight="1"/>
  <cols>
    <col min="1" max="2" width="19.1171875" style="11" customWidth="1"/>
    <col min="3" max="3" width="17.171875" style="11" customWidth="1"/>
    <col min="4" max="4" width="15.09375" style="11" customWidth="1"/>
    <col min="5" max="5" width="15.7890625" style="11" customWidth="1"/>
    <col min="6" max="6" width="15.6796875" style="11" customWidth="1"/>
    <col min="7" max="11" width="16.484375" style="11" customWidth="1"/>
    <col min="12" max="12" width="17.703125" style="11" customWidth="1"/>
    <col min="13" max="13" width="16.859375" style="11" customWidth="1"/>
    <col min="14" max="14" width="21.078125" style="11" customWidth="1"/>
    <col min="15" max="15" width="19.390625" style="11" customWidth="1"/>
    <col min="16" max="17" width="21.7109375" style="11" customWidth="1"/>
    <col min="18" max="18" width="21.078125" style="11" customWidth="1"/>
    <col min="19" max="19" width="19.390625" style="11" customWidth="1"/>
    <col min="20" max="20" width="21.7109375" style="11" customWidth="1"/>
    <col min="21" max="21" width="22.6171875" style="11" customWidth="1"/>
    <col min="22" max="16384" width="9.234375" style="16"/>
  </cols>
  <sheetData>
    <row r="1" customHeight="1" spans="1:21">
      <c r="A1" s="20" t="s">
        <v>141</v>
      </c>
      <c r="B1" s="20"/>
      <c r="C1" s="20"/>
      <c r="D1" s="20"/>
      <c r="E1" s="20"/>
      <c r="F1" s="20"/>
      <c r="G1" s="20"/>
      <c r="H1" s="20"/>
      <c r="I1" s="20"/>
      <c r="J1" s="20"/>
      <c r="K1" s="20"/>
      <c r="L1" s="20"/>
      <c r="M1" s="20"/>
      <c r="N1" s="20"/>
      <c r="O1" s="20"/>
      <c r="P1" s="20"/>
      <c r="Q1" s="20"/>
      <c r="R1" s="20"/>
      <c r="S1" s="20"/>
      <c r="T1" s="20"/>
      <c r="U1" s="20"/>
    </row>
    <row r="2" s="19" customFormat="1" ht="81" customHeight="1" spans="1:21">
      <c r="A2" s="21" t="s">
        <v>136</v>
      </c>
      <c r="B2" s="21" t="s">
        <v>142</v>
      </c>
      <c r="C2" s="21" t="s">
        <v>143</v>
      </c>
      <c r="D2" s="12" t="s">
        <v>118</v>
      </c>
      <c r="E2" s="12" t="s">
        <v>119</v>
      </c>
      <c r="F2" s="12" t="s">
        <v>120</v>
      </c>
      <c r="G2" s="12" t="s">
        <v>121</v>
      </c>
      <c r="H2" s="12" t="s">
        <v>122</v>
      </c>
      <c r="I2" s="12" t="s">
        <v>123</v>
      </c>
      <c r="J2" s="12" t="s">
        <v>124</v>
      </c>
      <c r="K2" s="12" t="s">
        <v>125</v>
      </c>
      <c r="L2" s="12" t="s">
        <v>126</v>
      </c>
      <c r="M2" s="12" t="s">
        <v>127</v>
      </c>
      <c r="N2" s="12" t="s">
        <v>144</v>
      </c>
      <c r="O2" s="12" t="s">
        <v>145</v>
      </c>
      <c r="P2" s="12" t="s">
        <v>130</v>
      </c>
      <c r="Q2" s="12" t="s">
        <v>146</v>
      </c>
      <c r="R2" s="12" t="s">
        <v>147</v>
      </c>
      <c r="S2" s="12" t="s">
        <v>148</v>
      </c>
      <c r="T2" s="12" t="s">
        <v>149</v>
      </c>
      <c r="U2" s="12" t="s">
        <v>150</v>
      </c>
    </row>
    <row r="3" s="11" customFormat="1" customHeight="1" spans="1:21">
      <c r="A3" s="22">
        <v>0</v>
      </c>
      <c r="B3" s="22" t="s">
        <v>151</v>
      </c>
      <c r="C3" s="5">
        <v>0</v>
      </c>
      <c r="D3" s="5">
        <v>0.56135815</v>
      </c>
      <c r="E3" s="5">
        <v>0.560542735152867</v>
      </c>
      <c r="F3" s="5">
        <v>0.40037077769831</v>
      </c>
      <c r="G3" s="5">
        <v>0.53131828084588</v>
      </c>
      <c r="H3" s="5">
        <v>1</v>
      </c>
      <c r="I3" s="5">
        <v>0.92076933</v>
      </c>
      <c r="J3" s="5">
        <v>0.0148209333419799</v>
      </c>
      <c r="K3" s="5">
        <v>0.00107832395437818</v>
      </c>
      <c r="L3" s="5">
        <v>0.975157713864811</v>
      </c>
      <c r="M3" s="5">
        <v>0.818024850636267</v>
      </c>
      <c r="N3" s="5">
        <v>0.54597023112737</v>
      </c>
      <c r="O3" s="5">
        <v>0.610717989503419</v>
      </c>
      <c r="P3" s="5">
        <v>0.584818886152999</v>
      </c>
      <c r="Q3" s="9">
        <v>0.141817865931094</v>
      </c>
      <c r="R3" s="5">
        <f t="shared" ref="R3:R66" si="0">(I3+J3+K3+L3)/4</f>
        <v>0.477956575290292</v>
      </c>
      <c r="S3" s="5">
        <v>0.610717989503419</v>
      </c>
      <c r="T3" s="5">
        <f t="shared" ref="T3:T66" si="1">(M3+Q3)/2</f>
        <v>0.47992135828368</v>
      </c>
      <c r="U3" s="4">
        <f>(0.2*R3+0.4*S3+0.4*T3)</f>
        <v>0.531847054172898</v>
      </c>
    </row>
    <row r="4" s="11" customFormat="1" customHeight="1" spans="1:21">
      <c r="A4" s="22">
        <v>0</v>
      </c>
      <c r="B4" s="22" t="s">
        <v>151</v>
      </c>
      <c r="C4" s="4">
        <v>5</v>
      </c>
      <c r="D4" s="5">
        <v>0.57142377</v>
      </c>
      <c r="E4" s="5">
        <v>0.629241786186486</v>
      </c>
      <c r="F4" s="5">
        <v>0.535322502952788</v>
      </c>
      <c r="G4" s="5">
        <v>0.542691305279731</v>
      </c>
      <c r="H4" s="5">
        <v>1</v>
      </c>
      <c r="I4" s="5">
        <v>0.9118956</v>
      </c>
      <c r="J4" s="5">
        <v>0.00921918153762817</v>
      </c>
      <c r="K4" s="5">
        <v>0.00083520665766123</v>
      </c>
      <c r="L4" s="5">
        <v>0.974893641359028</v>
      </c>
      <c r="M4" s="5">
        <v>0.870889186489162</v>
      </c>
      <c r="N4" s="5">
        <v>0.553546557836534</v>
      </c>
      <c r="O4" s="5">
        <v>0.65573587268324</v>
      </c>
      <c r="P4" s="5">
        <v>0.614860146744557</v>
      </c>
      <c r="Q4" s="23">
        <v>0.156473228704602</v>
      </c>
      <c r="R4" s="5">
        <f t="shared" si="0"/>
        <v>0.474210907388579</v>
      </c>
      <c r="S4" s="5">
        <v>0.65573587268324</v>
      </c>
      <c r="T4" s="5">
        <f t="shared" si="1"/>
        <v>0.513681207596882</v>
      </c>
      <c r="U4" s="4">
        <f>(0.2*R4+0.4*S4+0.4*T4)</f>
        <v>0.562609013589765</v>
      </c>
    </row>
    <row r="5" s="11" customFormat="1" customHeight="1" spans="1:21">
      <c r="A5" s="22">
        <v>0</v>
      </c>
      <c r="B5" s="22" t="s">
        <v>151</v>
      </c>
      <c r="C5" s="4">
        <v>10</v>
      </c>
      <c r="D5" s="5">
        <v>0.5681159</v>
      </c>
      <c r="E5" s="5">
        <v>0.547473756178416</v>
      </c>
      <c r="F5" s="5">
        <v>0.409774871942843</v>
      </c>
      <c r="G5" s="5">
        <v>0.540907260030508</v>
      </c>
      <c r="H5" s="5">
        <v>1</v>
      </c>
      <c r="I5" s="5">
        <v>0.90927565</v>
      </c>
      <c r="J5" s="5">
        <v>0.00589958429336547</v>
      </c>
      <c r="K5" s="5">
        <v>0.000935391391379355</v>
      </c>
      <c r="L5" s="5">
        <v>0.974706322787744</v>
      </c>
      <c r="M5" s="5">
        <v>0.893977307754313</v>
      </c>
      <c r="N5" s="5">
        <v>0.556958851440978</v>
      </c>
      <c r="O5" s="5">
        <v>0.613254355635572</v>
      </c>
      <c r="P5" s="5">
        <v>0.590736153957734</v>
      </c>
      <c r="Q5" s="23">
        <v>0.164729935619641</v>
      </c>
      <c r="R5" s="5">
        <f t="shared" si="0"/>
        <v>0.472704237118122</v>
      </c>
      <c r="S5" s="5">
        <v>0.613254355635572</v>
      </c>
      <c r="T5" s="5">
        <f t="shared" si="1"/>
        <v>0.529353621686977</v>
      </c>
      <c r="U5" s="4">
        <f>(0.2*R5+0.4*S5+0.4*T5)</f>
        <v>0.551584038352644</v>
      </c>
    </row>
    <row r="6" s="11" customFormat="1" customHeight="1" spans="1:21">
      <c r="A6" s="22">
        <v>0</v>
      </c>
      <c r="B6" s="22" t="s">
        <v>151</v>
      </c>
      <c r="C6" s="5">
        <v>50</v>
      </c>
      <c r="D6" s="23">
        <v>0.6029719</v>
      </c>
      <c r="E6" s="23">
        <v>0.496775202766488</v>
      </c>
      <c r="F6" s="23">
        <v>0.365186252800992</v>
      </c>
      <c r="G6" s="23">
        <v>0.553462497889995</v>
      </c>
      <c r="H6" s="23">
        <v>1</v>
      </c>
      <c r="I6" s="23">
        <v>0.9028264</v>
      </c>
      <c r="J6" s="23">
        <v>0.00138475894927978</v>
      </c>
      <c r="K6" s="23">
        <v>0.000491640593591518</v>
      </c>
      <c r="L6" s="23">
        <v>0.976657416083609</v>
      </c>
      <c r="M6" s="23">
        <v>0.937168419942482</v>
      </c>
      <c r="N6" s="23">
        <v>0.56370573279647</v>
      </c>
      <c r="O6" s="23">
        <v>0.603679172977567</v>
      </c>
      <c r="P6" s="23">
        <v>0.587689796905128</v>
      </c>
      <c r="Q6" s="23">
        <v>0.18467003277505</v>
      </c>
      <c r="R6" s="5">
        <f t="shared" si="0"/>
        <v>0.47034005390662</v>
      </c>
      <c r="S6" s="5">
        <v>0.603679172977567</v>
      </c>
      <c r="T6" s="5">
        <f t="shared" si="1"/>
        <v>0.560919226358766</v>
      </c>
      <c r="U6" s="4">
        <f>(0.2*R6+0.4*S6+0.4*T6)</f>
        <v>0.559907370515857</v>
      </c>
    </row>
    <row r="7" s="11" customFormat="1" customHeight="1" spans="1:21">
      <c r="A7" s="22">
        <v>0</v>
      </c>
      <c r="B7" s="22" t="s">
        <v>152</v>
      </c>
      <c r="C7" s="5">
        <v>0</v>
      </c>
      <c r="D7" s="23">
        <v>0.6881442</v>
      </c>
      <c r="E7" s="23">
        <v>0.608713693617224</v>
      </c>
      <c r="F7" s="23">
        <v>0.388514212922255</v>
      </c>
      <c r="G7" s="23">
        <v>0.525952961295843</v>
      </c>
      <c r="H7" s="23">
        <v>1</v>
      </c>
      <c r="I7" s="23">
        <v>0.9123902</v>
      </c>
      <c r="J7" s="23">
        <v>0.014820909500122</v>
      </c>
      <c r="K7" s="23">
        <v>0.158895903103802</v>
      </c>
      <c r="L7" s="23">
        <v>0.957601319275858</v>
      </c>
      <c r="M7" s="23">
        <v>0.818024850636267</v>
      </c>
      <c r="N7" s="23">
        <v>0.572346630999517</v>
      </c>
      <c r="O7" s="23">
        <v>0.642265014967211</v>
      </c>
      <c r="P7" s="23">
        <v>0.614297661380133</v>
      </c>
      <c r="Q7" s="9">
        <v>0.141817865931094</v>
      </c>
      <c r="R7" s="5">
        <f t="shared" si="0"/>
        <v>0.510927082969945</v>
      </c>
      <c r="S7" s="5">
        <v>0.642265014967211</v>
      </c>
      <c r="T7" s="5">
        <f t="shared" si="1"/>
        <v>0.47992135828368</v>
      </c>
      <c r="U7" s="4" t="s">
        <v>153</v>
      </c>
    </row>
    <row r="8" s="11" customFormat="1" customHeight="1" spans="1:21">
      <c r="A8" s="22">
        <v>0</v>
      </c>
      <c r="B8" s="22" t="s">
        <v>152</v>
      </c>
      <c r="C8" s="4">
        <v>5</v>
      </c>
      <c r="D8" s="23">
        <v>0.6697782</v>
      </c>
      <c r="E8" s="23">
        <v>0.67938765377895</v>
      </c>
      <c r="F8" s="23">
        <v>0.437534406473659</v>
      </c>
      <c r="G8" s="23">
        <v>0.548973143100738</v>
      </c>
      <c r="H8" s="23">
        <v>1</v>
      </c>
      <c r="I8" s="23">
        <v>0.90907806</v>
      </c>
      <c r="J8" s="23">
        <v>0.00921918153762817</v>
      </c>
      <c r="K8" s="23">
        <v>0.152537369317174</v>
      </c>
      <c r="L8" s="23">
        <v>0.959346775313996</v>
      </c>
      <c r="M8" s="23">
        <v>0.870889186489162</v>
      </c>
      <c r="N8" s="23">
        <v>0.580214114847723</v>
      </c>
      <c r="O8" s="23">
        <v>0.667134686231888</v>
      </c>
      <c r="P8" s="23">
        <v>0.632366457678222</v>
      </c>
      <c r="Q8" s="23">
        <v>0.156473228704602</v>
      </c>
      <c r="R8" s="5">
        <f t="shared" si="0"/>
        <v>0.5075453465422</v>
      </c>
      <c r="S8" s="5">
        <v>0.667134686231888</v>
      </c>
      <c r="T8" s="5">
        <f t="shared" si="1"/>
        <v>0.513681207596882</v>
      </c>
      <c r="U8" s="4" t="s">
        <v>153</v>
      </c>
    </row>
    <row r="9" s="11" customFormat="1" customHeight="1" spans="1:21">
      <c r="A9" s="22">
        <v>0</v>
      </c>
      <c r="B9" s="22" t="s">
        <v>152</v>
      </c>
      <c r="C9" s="4">
        <v>10</v>
      </c>
      <c r="D9" s="23">
        <v>0.68407273</v>
      </c>
      <c r="E9" s="23">
        <v>0.690135958797239</v>
      </c>
      <c r="F9" s="23">
        <v>0.432616870471956</v>
      </c>
      <c r="G9" s="23">
        <v>0.554741162806749</v>
      </c>
      <c r="H9" s="23">
        <v>1</v>
      </c>
      <c r="I9" s="23">
        <v>0.90917915</v>
      </c>
      <c r="J9" s="23">
        <v>0.00589958429336547</v>
      </c>
      <c r="K9" s="23">
        <v>0.150434940834062</v>
      </c>
      <c r="L9" s="23">
        <v>0.967095988727463</v>
      </c>
      <c r="M9" s="23">
        <v>0.893977307754313</v>
      </c>
      <c r="N9" s="23">
        <v>0.58531739453348</v>
      </c>
      <c r="O9" s="23">
        <v>0.672313345000272</v>
      </c>
      <c r="P9" s="23">
        <v>0.637514964813555</v>
      </c>
      <c r="Q9" s="23">
        <v>0.164729935619641</v>
      </c>
      <c r="R9" s="5">
        <f t="shared" si="0"/>
        <v>0.508152415963723</v>
      </c>
      <c r="S9" s="5">
        <v>0.672313345000272</v>
      </c>
      <c r="T9" s="5">
        <f t="shared" si="1"/>
        <v>0.529353621686977</v>
      </c>
      <c r="U9" s="4" t="s">
        <v>153</v>
      </c>
    </row>
    <row r="10" s="11" customFormat="1" customHeight="1" spans="1:21">
      <c r="A10" s="22">
        <v>0</v>
      </c>
      <c r="B10" s="22" t="s">
        <v>152</v>
      </c>
      <c r="C10" s="5">
        <v>50</v>
      </c>
      <c r="D10" s="23">
        <v>0.6879363</v>
      </c>
      <c r="E10" s="23">
        <v>0.66847598766532</v>
      </c>
      <c r="F10" s="23">
        <v>0.420798125332788</v>
      </c>
      <c r="G10" s="23">
        <v>0.561818972229957</v>
      </c>
      <c r="H10" s="23">
        <v>1</v>
      </c>
      <c r="I10" s="23">
        <v>0.90299886</v>
      </c>
      <c r="J10" s="23">
        <v>0.00138475894927978</v>
      </c>
      <c r="K10" s="23">
        <v>0.129436768709611</v>
      </c>
      <c r="L10" s="23">
        <v>0.954880971899674</v>
      </c>
      <c r="M10" s="23">
        <v>0.937168419942482</v>
      </c>
      <c r="N10" s="23">
        <v>0.585173956830355</v>
      </c>
      <c r="O10" s="23">
        <v>0.667805878245564</v>
      </c>
      <c r="P10" s="23">
        <v>0.63475310967948</v>
      </c>
      <c r="Q10" s="23">
        <v>0.18467003277505</v>
      </c>
      <c r="R10" s="5">
        <f t="shared" si="0"/>
        <v>0.497175339889641</v>
      </c>
      <c r="S10" s="5">
        <v>0.667805878245564</v>
      </c>
      <c r="T10" s="5">
        <f t="shared" si="1"/>
        <v>0.560919226358766</v>
      </c>
      <c r="U10" s="4" t="s">
        <v>153</v>
      </c>
    </row>
    <row r="11" s="11" customFormat="1" customHeight="1" spans="1:21">
      <c r="A11" s="22">
        <v>0</v>
      </c>
      <c r="B11" s="22" t="s">
        <v>154</v>
      </c>
      <c r="C11" s="5">
        <v>0</v>
      </c>
      <c r="D11" s="23">
        <v>0.625035</v>
      </c>
      <c r="E11" s="23">
        <v>0.658150862271695</v>
      </c>
      <c r="F11" s="23">
        <v>0.394554548330142</v>
      </c>
      <c r="G11" s="23">
        <v>0.52838466130197</v>
      </c>
      <c r="H11" s="23">
        <v>0.999999990065892</v>
      </c>
      <c r="I11" s="23">
        <v>0.8960379</v>
      </c>
      <c r="J11" s="23">
        <v>0.014820921421051</v>
      </c>
      <c r="K11" s="23">
        <v>0.124208193747719</v>
      </c>
      <c r="L11" s="23">
        <v>0.947577543660111</v>
      </c>
      <c r="M11" s="23">
        <v>0.818024850636267</v>
      </c>
      <c r="N11" s="23">
        <v>0.560133877214227</v>
      </c>
      <c r="O11" s="23">
        <v>0.641225009979236</v>
      </c>
      <c r="P11" s="23">
        <v>0.608788556873233</v>
      </c>
      <c r="Q11" s="9">
        <v>0.141817865931094</v>
      </c>
      <c r="R11" s="5">
        <f t="shared" si="0"/>
        <v>0.49566113970722</v>
      </c>
      <c r="S11" s="5">
        <v>0.641225009979236</v>
      </c>
      <c r="T11" s="5">
        <f t="shared" si="1"/>
        <v>0.47992135828368</v>
      </c>
      <c r="U11" s="4" t="s">
        <v>153</v>
      </c>
    </row>
    <row r="12" s="11" customFormat="1" customHeight="1" spans="1:21">
      <c r="A12" s="22">
        <v>0</v>
      </c>
      <c r="B12" s="22" t="s">
        <v>154</v>
      </c>
      <c r="C12" s="4">
        <v>5</v>
      </c>
      <c r="D12" s="23">
        <v>0.6289191</v>
      </c>
      <c r="E12" s="23">
        <v>0.724993174888492</v>
      </c>
      <c r="F12" s="23">
        <v>0.47087646153091</v>
      </c>
      <c r="G12" s="23">
        <v>0.556636683642864</v>
      </c>
      <c r="H12" s="23">
        <v>0.999999995032946</v>
      </c>
      <c r="I12" s="23">
        <v>0.8933495</v>
      </c>
      <c r="J12" s="23">
        <v>0.00921918153762817</v>
      </c>
      <c r="K12" s="23">
        <v>0.120317187747899</v>
      </c>
      <c r="L12" s="23">
        <v>0.945102415109388</v>
      </c>
      <c r="M12" s="23">
        <v>0.870889186489162</v>
      </c>
      <c r="N12" s="23">
        <v>0.567775499839352</v>
      </c>
      <c r="O12" s="23">
        <v>0.676285087939697</v>
      </c>
      <c r="P12" s="23">
        <v>0.632881252699559</v>
      </c>
      <c r="Q12" s="23">
        <v>0.156473228704602</v>
      </c>
      <c r="R12" s="5">
        <f t="shared" si="0"/>
        <v>0.491997071098729</v>
      </c>
      <c r="S12" s="5">
        <v>0.676285087939697</v>
      </c>
      <c r="T12" s="5">
        <f t="shared" si="1"/>
        <v>0.513681207596882</v>
      </c>
      <c r="U12" s="4" t="s">
        <v>153</v>
      </c>
    </row>
    <row r="13" s="11" customFormat="1" customHeight="1" spans="1:21">
      <c r="A13" s="22">
        <v>0</v>
      </c>
      <c r="B13" s="22" t="s">
        <v>154</v>
      </c>
      <c r="C13" s="4">
        <v>10</v>
      </c>
      <c r="D13" s="23">
        <v>0.61384964</v>
      </c>
      <c r="E13" s="23">
        <v>0.757481944748939</v>
      </c>
      <c r="F13" s="23">
        <v>0.520895114028727</v>
      </c>
      <c r="G13" s="23">
        <v>0.5605995580554</v>
      </c>
      <c r="H13" s="23">
        <v>0.999999995032946</v>
      </c>
      <c r="I13" s="23">
        <v>0.89420426</v>
      </c>
      <c r="J13" s="23">
        <v>0.00589954853057861</v>
      </c>
      <c r="K13" s="23">
        <v>0.115275674090649</v>
      </c>
      <c r="L13" s="23">
        <v>0.953033948601785</v>
      </c>
      <c r="M13" s="23">
        <v>0.893977307754313</v>
      </c>
      <c r="N13" s="23">
        <v>0.572478147579217</v>
      </c>
      <c r="O13" s="23">
        <v>0.690565250351718</v>
      </c>
      <c r="P13" s="23">
        <v>0.643330409242718</v>
      </c>
      <c r="Q13" s="23">
        <v>0.164729935619641</v>
      </c>
      <c r="R13" s="5">
        <f t="shared" si="0"/>
        <v>0.492103357805753</v>
      </c>
      <c r="S13" s="5">
        <v>0.690565250351718</v>
      </c>
      <c r="T13" s="5">
        <f t="shared" si="1"/>
        <v>0.529353621686977</v>
      </c>
      <c r="U13" s="4" t="s">
        <v>153</v>
      </c>
    </row>
    <row r="14" s="11" customFormat="1" customHeight="1" spans="1:21">
      <c r="A14" s="22">
        <v>0</v>
      </c>
      <c r="B14" s="22" t="s">
        <v>154</v>
      </c>
      <c r="C14" s="5">
        <v>50</v>
      </c>
      <c r="D14" s="23">
        <v>0.6224443</v>
      </c>
      <c r="E14" s="23">
        <v>0.714791491116296</v>
      </c>
      <c r="F14" s="23">
        <v>0.458641503240078</v>
      </c>
      <c r="G14" s="23">
        <v>0.571722097694873</v>
      </c>
      <c r="H14" s="23">
        <v>0.999999995032946</v>
      </c>
      <c r="I14" s="23">
        <v>0.88622344</v>
      </c>
      <c r="J14" s="23">
        <v>0.00138475894927978</v>
      </c>
      <c r="K14" s="23">
        <v>0.112201050498895</v>
      </c>
      <c r="L14" s="23">
        <v>0.948085613334521</v>
      </c>
      <c r="M14" s="23">
        <v>0.937168419942482</v>
      </c>
      <c r="N14" s="23">
        <v>0.577012655625419</v>
      </c>
      <c r="O14" s="23">
        <v>0.673519871825103</v>
      </c>
      <c r="P14" s="23">
        <v>0.634916985345229</v>
      </c>
      <c r="Q14" s="23">
        <v>0.18467003277505</v>
      </c>
      <c r="R14" s="5">
        <f t="shared" si="0"/>
        <v>0.486973715695674</v>
      </c>
      <c r="S14" s="5">
        <v>0.673519871825103</v>
      </c>
      <c r="T14" s="5">
        <f t="shared" si="1"/>
        <v>0.560919226358766</v>
      </c>
      <c r="U14" s="4" t="s">
        <v>153</v>
      </c>
    </row>
    <row r="15" s="11" customFormat="1" customHeight="1" spans="1:21">
      <c r="A15" s="22">
        <v>0</v>
      </c>
      <c r="B15" s="22" t="s">
        <v>155</v>
      </c>
      <c r="C15" s="5">
        <v>0</v>
      </c>
      <c r="D15" s="23">
        <v>0.58508605</v>
      </c>
      <c r="E15" s="23">
        <v>0.639776185147015</v>
      </c>
      <c r="F15" s="23">
        <v>0.331207052807358</v>
      </c>
      <c r="G15" s="23">
        <v>0.520502299070358</v>
      </c>
      <c r="H15" s="23">
        <v>0.99988053346935</v>
      </c>
      <c r="I15" s="23">
        <v>0.8977364</v>
      </c>
      <c r="J15" s="23">
        <v>0.0148208856582641</v>
      </c>
      <c r="K15" s="23">
        <v>0.129566171914563</v>
      </c>
      <c r="L15" s="23">
        <v>0.948050253745326</v>
      </c>
      <c r="M15" s="23">
        <v>0.818024850636267</v>
      </c>
      <c r="N15" s="23">
        <v>0.561639706503585</v>
      </c>
      <c r="O15" s="23">
        <v>0.615290423628693</v>
      </c>
      <c r="P15" s="23">
        <v>0.59383013677865</v>
      </c>
      <c r="Q15" s="9">
        <v>0.141817865931094</v>
      </c>
      <c r="R15" s="5">
        <f t="shared" si="0"/>
        <v>0.497543427829538</v>
      </c>
      <c r="S15" s="5">
        <v>0.615290423628693</v>
      </c>
      <c r="T15" s="5">
        <f t="shared" si="1"/>
        <v>0.47992135828368</v>
      </c>
      <c r="U15" s="4" t="s">
        <v>153</v>
      </c>
    </row>
    <row r="16" s="11" customFormat="1" customHeight="1" spans="1:21">
      <c r="A16" s="22">
        <v>0</v>
      </c>
      <c r="B16" s="22" t="s">
        <v>155</v>
      </c>
      <c r="C16" s="4">
        <v>5</v>
      </c>
      <c r="D16" s="23">
        <v>0.6196443</v>
      </c>
      <c r="E16" s="23">
        <v>0.701855061221651</v>
      </c>
      <c r="F16" s="23">
        <v>0.399296668371791</v>
      </c>
      <c r="G16" s="23">
        <v>0.540620513260364</v>
      </c>
      <c r="H16" s="23">
        <v>0.999999987451653</v>
      </c>
      <c r="I16" s="23">
        <v>0.8987912</v>
      </c>
      <c r="J16" s="23">
        <v>0.00921918153762817</v>
      </c>
      <c r="K16" s="23">
        <v>0.129009822219156</v>
      </c>
      <c r="L16" s="23">
        <v>0.947825522326323</v>
      </c>
      <c r="M16" s="23">
        <v>0.870889186489162</v>
      </c>
      <c r="N16" s="23">
        <v>0.571146981306873</v>
      </c>
      <c r="O16" s="23">
        <v>0.652283302910762</v>
      </c>
      <c r="P16" s="23">
        <v>0.619828774269207</v>
      </c>
      <c r="Q16" s="23">
        <v>0.156473228704602</v>
      </c>
      <c r="R16" s="5">
        <f t="shared" si="0"/>
        <v>0.496211431520777</v>
      </c>
      <c r="S16" s="5">
        <v>0.652283302910762</v>
      </c>
      <c r="T16" s="5">
        <f t="shared" si="1"/>
        <v>0.513681207596882</v>
      </c>
      <c r="U16" s="4" t="s">
        <v>153</v>
      </c>
    </row>
    <row r="17" s="11" customFormat="1" customHeight="1" spans="1:21">
      <c r="A17" s="22">
        <v>0</v>
      </c>
      <c r="B17" s="22" t="s">
        <v>155</v>
      </c>
      <c r="C17" s="4">
        <v>10</v>
      </c>
      <c r="D17" s="23">
        <v>0.61535746</v>
      </c>
      <c r="E17" s="23">
        <v>0.695592040838764</v>
      </c>
      <c r="F17" s="23">
        <v>0.361709319261275</v>
      </c>
      <c r="G17" s="23">
        <v>0.544077239930629</v>
      </c>
      <c r="H17" s="23">
        <v>0.99999999058874</v>
      </c>
      <c r="I17" s="23">
        <v>0.89820164</v>
      </c>
      <c r="J17" s="23">
        <v>0.00589957237243652</v>
      </c>
      <c r="K17" s="23">
        <v>0.116668899188225</v>
      </c>
      <c r="L17" s="23">
        <v>0.950622467687399</v>
      </c>
      <c r="M17" s="23">
        <v>0.893977307754313</v>
      </c>
      <c r="N17" s="23">
        <v>0.573073978284599</v>
      </c>
      <c r="O17" s="23">
        <v>0.643347209842174</v>
      </c>
      <c r="P17" s="23">
        <v>0.615237917219144</v>
      </c>
      <c r="Q17" s="23">
        <v>0.164729935619641</v>
      </c>
      <c r="R17" s="5">
        <f t="shared" si="0"/>
        <v>0.492848144812015</v>
      </c>
      <c r="S17" s="5">
        <v>0.643347209842174</v>
      </c>
      <c r="T17" s="5">
        <f t="shared" si="1"/>
        <v>0.529353621686977</v>
      </c>
      <c r="U17" s="4" t="s">
        <v>153</v>
      </c>
    </row>
    <row r="18" s="11" customFormat="1" customHeight="1" spans="1:21">
      <c r="A18" s="22">
        <v>0</v>
      </c>
      <c r="B18" s="22" t="s">
        <v>155</v>
      </c>
      <c r="C18" s="5">
        <v>50</v>
      </c>
      <c r="D18" s="23">
        <v>0.6300796</v>
      </c>
      <c r="E18" s="23">
        <v>0.676219441349905</v>
      </c>
      <c r="F18" s="23">
        <v>0.340215682972189</v>
      </c>
      <c r="G18" s="23">
        <v>0.544794391840696</v>
      </c>
      <c r="H18" s="23">
        <v>0.99999999058874</v>
      </c>
      <c r="I18" s="23">
        <v>0.8853347</v>
      </c>
      <c r="J18" s="23">
        <v>0.00138475894927978</v>
      </c>
      <c r="K18" s="23">
        <v>0.10657354230166</v>
      </c>
      <c r="L18" s="23">
        <v>0.947145465758929</v>
      </c>
      <c r="M18" s="23">
        <v>0.937168419942482</v>
      </c>
      <c r="N18" s="23">
        <v>0.575521371499204</v>
      </c>
      <c r="O18" s="23">
        <v>0.638261826757715</v>
      </c>
      <c r="P18" s="23">
        <v>0.613165644654311</v>
      </c>
      <c r="Q18" s="23">
        <v>0.18467003277505</v>
      </c>
      <c r="R18" s="5">
        <f t="shared" si="0"/>
        <v>0.485109616752467</v>
      </c>
      <c r="S18" s="5">
        <v>0.638261826757715</v>
      </c>
      <c r="T18" s="5">
        <f t="shared" si="1"/>
        <v>0.560919226358766</v>
      </c>
      <c r="U18" s="4" t="s">
        <v>153</v>
      </c>
    </row>
    <row r="19" s="11" customFormat="1" customHeight="1" spans="1:21">
      <c r="A19" s="22">
        <v>0</v>
      </c>
      <c r="B19" s="24" t="s">
        <v>156</v>
      </c>
      <c r="C19" s="5">
        <v>0</v>
      </c>
      <c r="D19" s="23">
        <v>0.63642955</v>
      </c>
      <c r="E19" s="23">
        <v>0.675885578491926</v>
      </c>
      <c r="F19" s="23">
        <v>0.327216185763048</v>
      </c>
      <c r="G19" s="23">
        <v>0.531221091747283</v>
      </c>
      <c r="H19" s="23">
        <v>0.999866996208826</v>
      </c>
      <c r="I19" s="23">
        <v>0.89610475</v>
      </c>
      <c r="J19" s="23">
        <v>0.0148208856582641</v>
      </c>
      <c r="K19" s="23">
        <v>0.204204021664341</v>
      </c>
      <c r="L19" s="23">
        <v>0.939299421448106</v>
      </c>
      <c r="M19" s="23">
        <v>0.818024850636267</v>
      </c>
      <c r="N19" s="23">
        <v>0.57449078648488</v>
      </c>
      <c r="O19" s="23">
        <v>0.634123880094927</v>
      </c>
      <c r="P19" s="23">
        <v>0.610270642650908</v>
      </c>
      <c r="Q19" s="9">
        <v>0.141817865931094</v>
      </c>
      <c r="R19" s="5">
        <f t="shared" si="0"/>
        <v>0.513607269692678</v>
      </c>
      <c r="S19" s="5">
        <v>0.634123880094927</v>
      </c>
      <c r="T19" s="5">
        <f t="shared" si="1"/>
        <v>0.47992135828368</v>
      </c>
      <c r="U19" s="4" t="s">
        <v>153</v>
      </c>
    </row>
    <row r="20" s="11" customFormat="1" customHeight="1" spans="1:21">
      <c r="A20" s="22">
        <v>0</v>
      </c>
      <c r="B20" s="24" t="s">
        <v>156</v>
      </c>
      <c r="C20" s="4">
        <v>5</v>
      </c>
      <c r="D20" s="23">
        <v>0.63342214</v>
      </c>
      <c r="E20" s="23">
        <v>0.720144932260887</v>
      </c>
      <c r="F20" s="23">
        <v>0.363931756496961</v>
      </c>
      <c r="G20" s="23">
        <v>0.546587832272052</v>
      </c>
      <c r="H20" s="23">
        <v>0.99995159904162</v>
      </c>
      <c r="I20" s="23">
        <v>0.89633536</v>
      </c>
      <c r="J20" s="23">
        <v>0.00921916961669921</v>
      </c>
      <c r="K20" s="23">
        <v>0.199086471581213</v>
      </c>
      <c r="L20" s="23">
        <v>0.941373596371294</v>
      </c>
      <c r="M20" s="23">
        <v>0.870889186489162</v>
      </c>
      <c r="N20" s="23">
        <v>0.583380757489286</v>
      </c>
      <c r="O20" s="23">
        <v>0.652807651275657</v>
      </c>
      <c r="P20" s="23">
        <v>0.625036893761108</v>
      </c>
      <c r="Q20" s="23">
        <v>0.156473228704602</v>
      </c>
      <c r="R20" s="5">
        <f t="shared" si="0"/>
        <v>0.511503649392302</v>
      </c>
      <c r="S20" s="5">
        <v>0.652807651275657</v>
      </c>
      <c r="T20" s="5">
        <f t="shared" si="1"/>
        <v>0.513681207596882</v>
      </c>
      <c r="U20" s="4" t="s">
        <v>153</v>
      </c>
    </row>
    <row r="21" s="11" customFormat="1" customHeight="1" spans="1:21">
      <c r="A21" s="22">
        <v>0</v>
      </c>
      <c r="B21" s="24" t="s">
        <v>156</v>
      </c>
      <c r="C21" s="4">
        <v>10</v>
      </c>
      <c r="D21" s="23">
        <v>0.62653875</v>
      </c>
      <c r="E21" s="23">
        <v>0.717422018026967</v>
      </c>
      <c r="F21" s="23">
        <v>0.364052880265384</v>
      </c>
      <c r="G21" s="23">
        <v>0.54630122333765</v>
      </c>
      <c r="H21" s="23">
        <v>0.999999988079071</v>
      </c>
      <c r="I21" s="23">
        <v>0.89425194</v>
      </c>
      <c r="J21" s="23">
        <v>0.00589958429336547</v>
      </c>
      <c r="K21" s="23">
        <v>0.191225404244389</v>
      </c>
      <c r="L21" s="23">
        <v>0.944004927322706</v>
      </c>
      <c r="M21" s="23">
        <v>0.893977307754313</v>
      </c>
      <c r="N21" s="23">
        <v>0.585871833249871</v>
      </c>
      <c r="O21" s="23">
        <v>0.650862972643719</v>
      </c>
      <c r="P21" s="23">
        <v>0.62486651688618</v>
      </c>
      <c r="Q21" s="23">
        <v>0.164729935619641</v>
      </c>
      <c r="R21" s="5">
        <f t="shared" si="0"/>
        <v>0.508845463965115</v>
      </c>
      <c r="S21" s="5">
        <v>0.650862972643719</v>
      </c>
      <c r="T21" s="5">
        <f t="shared" si="1"/>
        <v>0.529353621686977</v>
      </c>
      <c r="U21" s="4" t="s">
        <v>153</v>
      </c>
    </row>
    <row r="22" s="11" customFormat="1" customHeight="1" spans="1:21">
      <c r="A22" s="22">
        <v>0</v>
      </c>
      <c r="B22" s="24" t="s">
        <v>156</v>
      </c>
      <c r="C22" s="5">
        <v>50</v>
      </c>
      <c r="D22" s="25">
        <v>0.6336607</v>
      </c>
      <c r="E22" s="25">
        <v>0.706619134696331</v>
      </c>
      <c r="F22" s="25">
        <v>0.353612889507072</v>
      </c>
      <c r="G22" s="25">
        <v>0.545678332448005</v>
      </c>
      <c r="H22" s="25">
        <v>0.999999992052714</v>
      </c>
      <c r="I22" s="25">
        <v>0.88197446</v>
      </c>
      <c r="J22" s="25">
        <v>0.00138475894927978</v>
      </c>
      <c r="K22" s="25">
        <v>0.178860200881158</v>
      </c>
      <c r="L22" s="25">
        <v>0.937633958268097</v>
      </c>
      <c r="M22" s="25">
        <v>0.937168419942482</v>
      </c>
      <c r="N22" s="25">
        <v>0.587404359347095</v>
      </c>
      <c r="O22" s="25">
        <v>0.647914204559855</v>
      </c>
      <c r="P22" s="25">
        <v>0.623710266474751</v>
      </c>
      <c r="Q22" s="23">
        <v>0.18467003277505</v>
      </c>
      <c r="R22" s="5">
        <f t="shared" si="0"/>
        <v>0.499963344524634</v>
      </c>
      <c r="S22" s="5">
        <v>0.647914204559855</v>
      </c>
      <c r="T22" s="5">
        <f t="shared" si="1"/>
        <v>0.560919226358766</v>
      </c>
      <c r="U22" s="4" t="s">
        <v>153</v>
      </c>
    </row>
    <row r="23" s="11" customFormat="1" customHeight="1" spans="1:21">
      <c r="A23" s="22">
        <v>10</v>
      </c>
      <c r="B23" s="22" t="s">
        <v>151</v>
      </c>
      <c r="C23" s="5">
        <v>0</v>
      </c>
      <c r="D23" s="5">
        <v>0.69961727</v>
      </c>
      <c r="E23" s="5">
        <v>0.813310540887428</v>
      </c>
      <c r="F23" s="5">
        <v>0.726621789056975</v>
      </c>
      <c r="G23" s="5">
        <v>0.703722536563873</v>
      </c>
      <c r="H23" s="5">
        <v>1</v>
      </c>
      <c r="I23" s="5">
        <v>0.92695165</v>
      </c>
      <c r="J23" s="5">
        <v>0.0146615505218505</v>
      </c>
      <c r="K23" s="5">
        <v>0.000959264868103613</v>
      </c>
      <c r="L23" s="5">
        <v>0.977041666708703</v>
      </c>
      <c r="M23" s="5">
        <v>0.382211510437899</v>
      </c>
      <c r="N23" s="5">
        <v>0.460365127868273</v>
      </c>
      <c r="O23" s="5">
        <v>0.788654426632649</v>
      </c>
      <c r="P23" s="5">
        <v>0.657338707126898</v>
      </c>
      <c r="Q23" s="4">
        <v>0.142499161955276</v>
      </c>
      <c r="R23" s="5">
        <f t="shared" si="0"/>
        <v>0.479903533024664</v>
      </c>
      <c r="S23" s="5">
        <v>0.788654426632649</v>
      </c>
      <c r="T23" s="5">
        <f t="shared" si="1"/>
        <v>0.262355336196588</v>
      </c>
      <c r="U23" s="4">
        <f t="shared" ref="U23:U27" si="2">(0.2*R23+0.4*S23+0.4*T23)</f>
        <v>0.516384611736627</v>
      </c>
    </row>
    <row r="24" s="11" customFormat="1" customHeight="1" spans="1:21">
      <c r="A24" s="22">
        <v>10</v>
      </c>
      <c r="B24" s="22" t="s">
        <v>151</v>
      </c>
      <c r="C24" s="4">
        <v>5</v>
      </c>
      <c r="D24" s="5">
        <v>0.7031588</v>
      </c>
      <c r="E24" s="5">
        <v>0.840113901021106</v>
      </c>
      <c r="F24" s="5">
        <v>0.826512660566342</v>
      </c>
      <c r="G24" s="5">
        <v>0.671623155474662</v>
      </c>
      <c r="H24" s="5">
        <v>1</v>
      </c>
      <c r="I24" s="5">
        <v>0.9257027</v>
      </c>
      <c r="J24" s="5">
        <v>0.00956842899322509</v>
      </c>
      <c r="K24" s="5">
        <v>0.00112901214197692</v>
      </c>
      <c r="L24" s="5">
        <v>0.978393391466237</v>
      </c>
      <c r="M24" s="5">
        <v>0.658776950662174</v>
      </c>
      <c r="N24" s="5">
        <v>0.514714094868359</v>
      </c>
      <c r="O24" s="5">
        <v>0.808281702579139</v>
      </c>
      <c r="P24" s="5">
        <v>0.690854659494827</v>
      </c>
      <c r="Q24" s="9">
        <v>0.148312629461172</v>
      </c>
      <c r="R24" s="5">
        <f t="shared" si="0"/>
        <v>0.47869838315036</v>
      </c>
      <c r="S24" s="5">
        <v>0.808281702579139</v>
      </c>
      <c r="T24" s="5">
        <f t="shared" si="1"/>
        <v>0.403544790061673</v>
      </c>
      <c r="U24" s="4">
        <f t="shared" si="2"/>
        <v>0.580470273686397</v>
      </c>
    </row>
    <row r="25" s="11" customFormat="1" customHeight="1" spans="1:21">
      <c r="A25" s="22">
        <v>10</v>
      </c>
      <c r="B25" s="22" t="s">
        <v>151</v>
      </c>
      <c r="C25" s="4">
        <v>10</v>
      </c>
      <c r="D25" s="5">
        <v>0.6973097</v>
      </c>
      <c r="E25" s="5">
        <v>0.81064894686483</v>
      </c>
      <c r="F25" s="5">
        <v>0.723229242369762</v>
      </c>
      <c r="G25" s="5">
        <v>0.662047162652015</v>
      </c>
      <c r="H25" s="5">
        <v>1</v>
      </c>
      <c r="I25" s="5">
        <v>0.926921</v>
      </c>
      <c r="J25" s="5">
        <v>0.00625548362731933</v>
      </c>
      <c r="K25" s="5">
        <v>0.000945317985165434</v>
      </c>
      <c r="L25" s="5">
        <v>0.977659203638033</v>
      </c>
      <c r="M25" s="5">
        <v>0.723708488672964</v>
      </c>
      <c r="N25" s="5">
        <v>0.527097900788175</v>
      </c>
      <c r="O25" s="5">
        <v>0.778647004943819</v>
      </c>
      <c r="P25" s="5">
        <v>0.678027363281562</v>
      </c>
      <c r="Q25" s="23">
        <v>0.155505439238654</v>
      </c>
      <c r="R25" s="5">
        <f t="shared" si="0"/>
        <v>0.477945251312629</v>
      </c>
      <c r="S25" s="5">
        <v>0.778647004943819</v>
      </c>
      <c r="T25" s="5">
        <f t="shared" si="1"/>
        <v>0.439606963955809</v>
      </c>
      <c r="U25" s="4">
        <f t="shared" si="2"/>
        <v>0.582890637822377</v>
      </c>
    </row>
    <row r="26" s="11" customFormat="1" customHeight="1" spans="1:21">
      <c r="A26" s="22">
        <v>10</v>
      </c>
      <c r="B26" s="22" t="s">
        <v>151</v>
      </c>
      <c r="C26" s="5">
        <v>50</v>
      </c>
      <c r="D26" s="23">
        <v>0.6972039</v>
      </c>
      <c r="E26" s="23">
        <v>0.813713469805182</v>
      </c>
      <c r="F26" s="23">
        <v>0.754847014557295</v>
      </c>
      <c r="G26" s="23">
        <v>0.626057490706443</v>
      </c>
      <c r="H26" s="23">
        <v>1</v>
      </c>
      <c r="I26" s="23">
        <v>0.9260357</v>
      </c>
      <c r="J26" s="23">
        <v>0.000579214096069336</v>
      </c>
      <c r="K26" s="23">
        <v>0.00044939120604225</v>
      </c>
      <c r="L26" s="23">
        <v>0.978611856034225</v>
      </c>
      <c r="M26" s="23">
        <v>0.869805642162121</v>
      </c>
      <c r="N26" s="23">
        <v>0.5550963611454</v>
      </c>
      <c r="O26" s="23">
        <v>0.778364369931386</v>
      </c>
      <c r="P26" s="23">
        <v>0.689057166416992</v>
      </c>
      <c r="Q26" s="23">
        <v>0.177169028011726</v>
      </c>
      <c r="R26" s="5">
        <f t="shared" si="0"/>
        <v>0.476419040334084</v>
      </c>
      <c r="S26" s="5">
        <v>0.778364369931386</v>
      </c>
      <c r="T26" s="5">
        <f t="shared" si="1"/>
        <v>0.523487335086923</v>
      </c>
      <c r="U26" s="4">
        <f t="shared" si="2"/>
        <v>0.616024490074141</v>
      </c>
    </row>
    <row r="27" s="11" customFormat="1" customHeight="1" spans="1:21">
      <c r="A27" s="22">
        <v>10</v>
      </c>
      <c r="B27" s="22" t="s">
        <v>152</v>
      </c>
      <c r="C27" s="5">
        <v>0</v>
      </c>
      <c r="D27" s="23">
        <v>0.6775271</v>
      </c>
      <c r="E27" s="23">
        <v>0.665983651703849</v>
      </c>
      <c r="F27" s="23">
        <v>0.417849528812363</v>
      </c>
      <c r="G27" s="23">
        <v>0.51975629478693</v>
      </c>
      <c r="H27" s="23">
        <v>1</v>
      </c>
      <c r="I27" s="23">
        <v>0.91579497</v>
      </c>
      <c r="J27" s="23">
        <v>0.0146615266799926</v>
      </c>
      <c r="K27" s="23">
        <v>0.150194802801168</v>
      </c>
      <c r="L27" s="23">
        <v>0.968804101357564</v>
      </c>
      <c r="M27" s="23">
        <v>0.382211510437899</v>
      </c>
      <c r="N27" s="23">
        <v>0.486333381976333</v>
      </c>
      <c r="O27" s="23">
        <v>0.656223320990651</v>
      </c>
      <c r="P27" s="23">
        <v>0.588267345384924</v>
      </c>
      <c r="Q27" s="4">
        <v>0.142499161955276</v>
      </c>
      <c r="R27" s="5">
        <f t="shared" si="0"/>
        <v>0.512363850209681</v>
      </c>
      <c r="S27" s="5">
        <v>0.656223320990651</v>
      </c>
      <c r="T27" s="5">
        <f t="shared" si="1"/>
        <v>0.262355336196588</v>
      </c>
      <c r="U27" s="4" t="s">
        <v>153</v>
      </c>
    </row>
    <row r="28" s="11" customFormat="1" customHeight="1" spans="1:21">
      <c r="A28" s="22">
        <v>10</v>
      </c>
      <c r="B28" s="22" t="s">
        <v>152</v>
      </c>
      <c r="C28" s="4">
        <v>5</v>
      </c>
      <c r="D28" s="23">
        <v>0.6905832</v>
      </c>
      <c r="E28" s="23">
        <v>0.68120064805148</v>
      </c>
      <c r="F28" s="23">
        <v>0.438388190352239</v>
      </c>
      <c r="G28" s="23">
        <v>0.526403410360217</v>
      </c>
      <c r="H28" s="23">
        <v>1</v>
      </c>
      <c r="I28" s="23">
        <v>0.9129709</v>
      </c>
      <c r="J28" s="23">
        <v>0.00956840515136718</v>
      </c>
      <c r="K28" s="23">
        <v>0.147656883598667</v>
      </c>
      <c r="L28" s="23">
        <v>0.960395995315661</v>
      </c>
      <c r="M28" s="23">
        <v>0.658776950662174</v>
      </c>
      <c r="N28" s="23">
        <v>0.53787382705269</v>
      </c>
      <c r="O28" s="23">
        <v>0.667315095565775</v>
      </c>
      <c r="P28" s="23">
        <v>0.615538588160541</v>
      </c>
      <c r="Q28" s="9">
        <v>0.148312629461172</v>
      </c>
      <c r="R28" s="5">
        <f t="shared" si="0"/>
        <v>0.507648046016424</v>
      </c>
      <c r="S28" s="5">
        <v>0.667315095565775</v>
      </c>
      <c r="T28" s="5">
        <f t="shared" si="1"/>
        <v>0.403544790061673</v>
      </c>
      <c r="U28" s="4" t="s">
        <v>153</v>
      </c>
    </row>
    <row r="29" s="11" customFormat="1" customHeight="1" spans="1:21">
      <c r="A29" s="22">
        <v>10</v>
      </c>
      <c r="B29" s="22" t="s">
        <v>152</v>
      </c>
      <c r="C29" s="4">
        <v>10</v>
      </c>
      <c r="D29" s="23">
        <v>0.66046953</v>
      </c>
      <c r="E29" s="23">
        <v>0.682682486122298</v>
      </c>
      <c r="F29" s="23">
        <v>0.407696252220771</v>
      </c>
      <c r="G29" s="23">
        <v>0.531446140259504</v>
      </c>
      <c r="H29" s="23">
        <v>1</v>
      </c>
      <c r="I29" s="23">
        <v>0.9169347</v>
      </c>
      <c r="J29" s="23">
        <v>0.00625545978546142</v>
      </c>
      <c r="K29" s="23">
        <v>0.150303528566632</v>
      </c>
      <c r="L29" s="23">
        <v>0.964446413481857</v>
      </c>
      <c r="M29" s="23">
        <v>0.723708488672964</v>
      </c>
      <c r="N29" s="23">
        <v>0.55232972382587</v>
      </c>
      <c r="O29" s="23">
        <v>0.656458882123102</v>
      </c>
      <c r="P29" s="23">
        <v>0.614807218804209</v>
      </c>
      <c r="Q29" s="23">
        <v>0.155505439238654</v>
      </c>
      <c r="R29" s="5">
        <f t="shared" si="0"/>
        <v>0.509485025458488</v>
      </c>
      <c r="S29" s="5">
        <v>0.656458882123102</v>
      </c>
      <c r="T29" s="5">
        <f t="shared" si="1"/>
        <v>0.439606963955809</v>
      </c>
      <c r="U29" s="4" t="s">
        <v>153</v>
      </c>
    </row>
    <row r="30" s="11" customFormat="1" customHeight="1" spans="1:21">
      <c r="A30" s="22">
        <v>10</v>
      </c>
      <c r="B30" s="22" t="s">
        <v>152</v>
      </c>
      <c r="C30" s="5">
        <v>50</v>
      </c>
      <c r="D30" s="23">
        <v>0.6702539</v>
      </c>
      <c r="E30" s="23">
        <v>0.695860371236192</v>
      </c>
      <c r="F30" s="23">
        <v>0.42672294999265</v>
      </c>
      <c r="G30" s="23">
        <v>0.544699158519506</v>
      </c>
      <c r="H30" s="23">
        <v>1</v>
      </c>
      <c r="I30" s="23">
        <v>0.9091038</v>
      </c>
      <c r="J30" s="23">
        <v>0.000579226016998291</v>
      </c>
      <c r="K30" s="23">
        <v>0.14005397639423</v>
      </c>
      <c r="L30" s="23">
        <v>0.965307773943142</v>
      </c>
      <c r="M30" s="23">
        <v>0.869805642162121</v>
      </c>
      <c r="N30" s="23">
        <v>0.576970085860738</v>
      </c>
      <c r="O30" s="23">
        <v>0.667507270523949</v>
      </c>
      <c r="P30" s="23">
        <v>0.631292396658665</v>
      </c>
      <c r="Q30" s="23">
        <v>0.177169028011726</v>
      </c>
      <c r="R30" s="5">
        <f t="shared" si="0"/>
        <v>0.503761194088593</v>
      </c>
      <c r="S30" s="5">
        <v>0.667507270523949</v>
      </c>
      <c r="T30" s="5">
        <f t="shared" si="1"/>
        <v>0.523487335086923</v>
      </c>
      <c r="U30" s="4" t="s">
        <v>153</v>
      </c>
    </row>
    <row r="31" s="11" customFormat="1" customHeight="1" spans="1:21">
      <c r="A31" s="22">
        <v>10</v>
      </c>
      <c r="B31" s="22" t="s">
        <v>154</v>
      </c>
      <c r="C31" s="5">
        <v>0</v>
      </c>
      <c r="D31" s="23">
        <v>0.63694894</v>
      </c>
      <c r="E31" s="23">
        <v>0.691449559909246</v>
      </c>
      <c r="F31" s="23">
        <v>0.40966491379228</v>
      </c>
      <c r="G31" s="23">
        <v>0.5218993909657</v>
      </c>
      <c r="H31" s="23">
        <v>0.999999990065892</v>
      </c>
      <c r="I31" s="23">
        <v>0.89927316</v>
      </c>
      <c r="J31" s="23">
        <v>0.0146615505218505</v>
      </c>
      <c r="K31" s="23">
        <v>0.122845599907671</v>
      </c>
      <c r="L31" s="23">
        <v>0.945997108268712</v>
      </c>
      <c r="M31" s="23">
        <v>0.382211510437899</v>
      </c>
      <c r="N31" s="23">
        <v>0.472997785251176</v>
      </c>
      <c r="O31" s="23">
        <v>0.651992559574248</v>
      </c>
      <c r="P31" s="23">
        <v>0.580394649845019</v>
      </c>
      <c r="Q31" s="4">
        <v>0.142499161955276</v>
      </c>
      <c r="R31" s="5">
        <f t="shared" si="0"/>
        <v>0.495694354674558</v>
      </c>
      <c r="S31" s="5">
        <v>0.651992559574248</v>
      </c>
      <c r="T31" s="5">
        <f t="shared" si="1"/>
        <v>0.262355336196588</v>
      </c>
      <c r="U31" s="4" t="s">
        <v>153</v>
      </c>
    </row>
    <row r="32" s="11" customFormat="1" customHeight="1" spans="1:21">
      <c r="A32" s="22">
        <v>10</v>
      </c>
      <c r="B32" s="22" t="s">
        <v>154</v>
      </c>
      <c r="C32" s="4">
        <v>5</v>
      </c>
      <c r="D32" s="23">
        <v>0.6282937</v>
      </c>
      <c r="E32" s="23">
        <v>0.734450807927202</v>
      </c>
      <c r="F32" s="23">
        <v>0.469671662668061</v>
      </c>
      <c r="G32" s="23">
        <v>0.534106608480215</v>
      </c>
      <c r="H32" s="23">
        <v>0.999999995032946</v>
      </c>
      <c r="I32" s="23">
        <v>0.89768976</v>
      </c>
      <c r="J32" s="23">
        <v>0.00956840515136718</v>
      </c>
      <c r="K32" s="23">
        <v>0.121167401007434</v>
      </c>
      <c r="L32" s="23">
        <v>0.949647858571877</v>
      </c>
      <c r="M32" s="23">
        <v>0.658776950662174</v>
      </c>
      <c r="N32" s="23">
        <v>0.527370075024829</v>
      </c>
      <c r="O32" s="23">
        <v>0.673304553434813</v>
      </c>
      <c r="P32" s="23">
        <v>0.614930762070819</v>
      </c>
      <c r="Q32" s="9">
        <v>0.148312629461172</v>
      </c>
      <c r="R32" s="5">
        <f t="shared" si="0"/>
        <v>0.494518356182669</v>
      </c>
      <c r="S32" s="5">
        <v>0.673304553434813</v>
      </c>
      <c r="T32" s="5">
        <f t="shared" si="1"/>
        <v>0.403544790061673</v>
      </c>
      <c r="U32" s="4" t="s">
        <v>153</v>
      </c>
    </row>
    <row r="33" s="11" customFormat="1" customHeight="1" spans="1:21">
      <c r="A33" s="22">
        <v>10</v>
      </c>
      <c r="B33" s="22" t="s">
        <v>154</v>
      </c>
      <c r="C33" s="4">
        <v>10</v>
      </c>
      <c r="D33" s="23">
        <v>0.6236443</v>
      </c>
      <c r="E33" s="23">
        <v>0.746477732753726</v>
      </c>
      <c r="F33" s="23">
        <v>0.480066035401791</v>
      </c>
      <c r="G33" s="23">
        <v>0.540049117058515</v>
      </c>
      <c r="H33" s="23">
        <v>0.999999995032946</v>
      </c>
      <c r="I33" s="23">
        <v>0.90162677</v>
      </c>
      <c r="J33" s="23">
        <v>0.00625548362731933</v>
      </c>
      <c r="K33" s="23">
        <v>0.117281950182836</v>
      </c>
      <c r="L33" s="23">
        <v>0.949262429794222</v>
      </c>
      <c r="M33" s="23">
        <v>0.723708488672964</v>
      </c>
      <c r="N33" s="23">
        <v>0.539627023601067</v>
      </c>
      <c r="O33" s="23">
        <v>0.678047434520312</v>
      </c>
      <c r="P33" s="23">
        <v>0.622679270152614</v>
      </c>
      <c r="Q33" s="23">
        <v>0.155505439238654</v>
      </c>
      <c r="R33" s="5">
        <f t="shared" si="0"/>
        <v>0.493606658401094</v>
      </c>
      <c r="S33" s="5">
        <v>0.678047434520312</v>
      </c>
      <c r="T33" s="5">
        <f t="shared" si="1"/>
        <v>0.439606963955809</v>
      </c>
      <c r="U33" s="4" t="s">
        <v>153</v>
      </c>
    </row>
    <row r="34" s="11" customFormat="1" customHeight="1" spans="1:21">
      <c r="A34" s="22">
        <v>10</v>
      </c>
      <c r="B34" s="22" t="s">
        <v>154</v>
      </c>
      <c r="C34" s="5">
        <v>50</v>
      </c>
      <c r="D34" s="23">
        <v>0.6172405</v>
      </c>
      <c r="E34" s="23">
        <v>0.736919302992066</v>
      </c>
      <c r="F34" s="23">
        <v>0.477572513005695</v>
      </c>
      <c r="G34" s="23">
        <v>0.55599083378911</v>
      </c>
      <c r="H34" s="23">
        <v>0.999999995032946</v>
      </c>
      <c r="I34" s="23">
        <v>0.88589007</v>
      </c>
      <c r="J34" s="23">
        <v>0.000579214096069336</v>
      </c>
      <c r="K34" s="23">
        <v>0.112308284814159</v>
      </c>
      <c r="L34" s="23">
        <v>0.953480051866038</v>
      </c>
      <c r="M34" s="23">
        <v>0.869805642162121</v>
      </c>
      <c r="N34" s="23">
        <v>0.564412651912415</v>
      </c>
      <c r="O34" s="23">
        <v>0.677544626669804</v>
      </c>
      <c r="P34" s="23">
        <v>0.632291836766849</v>
      </c>
      <c r="Q34" s="23">
        <v>0.177169028011726</v>
      </c>
      <c r="R34" s="5">
        <f t="shared" si="0"/>
        <v>0.488064405194067</v>
      </c>
      <c r="S34" s="5">
        <v>0.677544626669804</v>
      </c>
      <c r="T34" s="5">
        <f t="shared" si="1"/>
        <v>0.523487335086923</v>
      </c>
      <c r="U34" s="4" t="s">
        <v>153</v>
      </c>
    </row>
    <row r="35" s="11" customFormat="1" customHeight="1" spans="1:21">
      <c r="A35" s="22">
        <v>10</v>
      </c>
      <c r="B35" s="22" t="s">
        <v>155</v>
      </c>
      <c r="C35" s="5">
        <v>0</v>
      </c>
      <c r="D35" s="23">
        <v>0.6338036</v>
      </c>
      <c r="E35" s="23">
        <v>0.657402652046316</v>
      </c>
      <c r="F35" s="23">
        <v>0.347017276791845</v>
      </c>
      <c r="G35" s="23">
        <v>0.498820025823079</v>
      </c>
      <c r="H35" s="23">
        <v>0.999871015548706</v>
      </c>
      <c r="I35" s="23">
        <v>0.8979765</v>
      </c>
      <c r="J35" s="23">
        <v>0.0146615266799926</v>
      </c>
      <c r="K35" s="23">
        <v>0.131399863273013</v>
      </c>
      <c r="L35" s="23">
        <v>0.944826787826795</v>
      </c>
      <c r="M35" s="23">
        <v>0.382211510437899</v>
      </c>
      <c r="N35" s="23">
        <v>0.474215241179001</v>
      </c>
      <c r="O35" s="23">
        <v>0.627382915248654</v>
      </c>
      <c r="P35" s="23">
        <v>0.566115845620793</v>
      </c>
      <c r="Q35" s="4">
        <v>0.142499161955276</v>
      </c>
      <c r="R35" s="5">
        <f t="shared" si="0"/>
        <v>0.49721616944495</v>
      </c>
      <c r="S35" s="5">
        <v>0.627382915248654</v>
      </c>
      <c r="T35" s="5">
        <f t="shared" si="1"/>
        <v>0.262355336196588</v>
      </c>
      <c r="U35" s="4" t="s">
        <v>153</v>
      </c>
    </row>
    <row r="36" s="11" customFormat="1" customHeight="1" spans="1:21">
      <c r="A36" s="22">
        <v>10</v>
      </c>
      <c r="B36" s="22" t="s">
        <v>155</v>
      </c>
      <c r="C36" s="4">
        <v>5</v>
      </c>
      <c r="D36" s="23">
        <v>0.6178302</v>
      </c>
      <c r="E36" s="23">
        <v>0.68417343545411</v>
      </c>
      <c r="F36" s="23">
        <v>0.380908764394778</v>
      </c>
      <c r="G36" s="23">
        <v>0.510976268909871</v>
      </c>
      <c r="H36" s="23">
        <v>0.999948871763129</v>
      </c>
      <c r="I36" s="23">
        <v>0.8974884</v>
      </c>
      <c r="J36" s="23">
        <v>0.00956842899322509</v>
      </c>
      <c r="K36" s="23">
        <v>0.132272430110407</v>
      </c>
      <c r="L36" s="23">
        <v>0.949556101802353</v>
      </c>
      <c r="M36" s="23">
        <v>0.658776950662174</v>
      </c>
      <c r="N36" s="23">
        <v>0.52953246536188</v>
      </c>
      <c r="O36" s="23">
        <v>0.6387675114813</v>
      </c>
      <c r="P36" s="23">
        <v>0.595073493033532</v>
      </c>
      <c r="Q36" s="9">
        <v>0.148312629461172</v>
      </c>
      <c r="R36" s="5">
        <f t="shared" si="0"/>
        <v>0.497221340226496</v>
      </c>
      <c r="S36" s="5">
        <v>0.6387675114813</v>
      </c>
      <c r="T36" s="5">
        <f t="shared" si="1"/>
        <v>0.403544790061673</v>
      </c>
      <c r="U36" s="4" t="s">
        <v>153</v>
      </c>
    </row>
    <row r="37" s="11" customFormat="1" customHeight="1" spans="1:21">
      <c r="A37" s="22">
        <v>10</v>
      </c>
      <c r="B37" s="22" t="s">
        <v>155</v>
      </c>
      <c r="C37" s="4">
        <v>10</v>
      </c>
      <c r="D37" s="23">
        <v>0.6341383</v>
      </c>
      <c r="E37" s="23">
        <v>0.690412918168211</v>
      </c>
      <c r="F37" s="23">
        <v>0.382888831036863</v>
      </c>
      <c r="G37" s="23">
        <v>0.518343267962336</v>
      </c>
      <c r="H37" s="23">
        <v>0.999999987451653</v>
      </c>
      <c r="I37" s="23">
        <v>0.9008923</v>
      </c>
      <c r="J37" s="23">
        <v>0.00625545978546142</v>
      </c>
      <c r="K37" s="23">
        <v>0.127264733198977</v>
      </c>
      <c r="L37" s="23">
        <v>0.948104602464055</v>
      </c>
      <c r="M37" s="23">
        <v>0.723708488672964</v>
      </c>
      <c r="N37" s="23">
        <v>0.541245120283306</v>
      </c>
      <c r="O37" s="23">
        <v>0.64515665814656</v>
      </c>
      <c r="P37" s="23">
        <v>0.603592043001259</v>
      </c>
      <c r="Q37" s="23">
        <v>0.155505439238654</v>
      </c>
      <c r="R37" s="5">
        <f t="shared" si="0"/>
        <v>0.495629273862123</v>
      </c>
      <c r="S37" s="5">
        <v>0.64515665814656</v>
      </c>
      <c r="T37" s="5">
        <f t="shared" si="1"/>
        <v>0.439606963955809</v>
      </c>
      <c r="U37" s="4" t="s">
        <v>153</v>
      </c>
    </row>
    <row r="38" s="11" customFormat="1" customHeight="1" spans="1:21">
      <c r="A38" s="22">
        <v>10</v>
      </c>
      <c r="B38" s="22" t="s">
        <v>155</v>
      </c>
      <c r="C38" s="5">
        <v>50</v>
      </c>
      <c r="D38" s="23">
        <v>0.6353309</v>
      </c>
      <c r="E38" s="23">
        <v>0.683879155328995</v>
      </c>
      <c r="F38" s="23">
        <v>0.375606787176865</v>
      </c>
      <c r="G38" s="23">
        <v>0.532939981669187</v>
      </c>
      <c r="H38" s="23">
        <v>0.99999999058874</v>
      </c>
      <c r="I38" s="23">
        <v>0.8832281</v>
      </c>
      <c r="J38" s="23">
        <v>0.000579214096069336</v>
      </c>
      <c r="K38" s="23">
        <v>0.101980462607865</v>
      </c>
      <c r="L38" s="23">
        <v>0.949906032867379</v>
      </c>
      <c r="M38" s="23">
        <v>0.869805642162121</v>
      </c>
      <c r="N38" s="23">
        <v>0.56109989498429</v>
      </c>
      <c r="O38" s="23">
        <v>0.645551366042967</v>
      </c>
      <c r="P38" s="23">
        <v>0.611770777619496</v>
      </c>
      <c r="Q38" s="23">
        <v>0.177169028011726</v>
      </c>
      <c r="R38" s="5">
        <f t="shared" si="0"/>
        <v>0.483923452392828</v>
      </c>
      <c r="S38" s="5">
        <v>0.645551366042967</v>
      </c>
      <c r="T38" s="5">
        <f t="shared" si="1"/>
        <v>0.523487335086923</v>
      </c>
      <c r="U38" s="4" t="s">
        <v>153</v>
      </c>
    </row>
    <row r="39" s="11" customFormat="1" customHeight="1" spans="1:21">
      <c r="A39" s="22">
        <v>10</v>
      </c>
      <c r="B39" s="24" t="s">
        <v>156</v>
      </c>
      <c r="C39" s="5">
        <v>0</v>
      </c>
      <c r="D39" s="23">
        <v>0.64327645</v>
      </c>
      <c r="E39" s="23">
        <v>0.691563354753399</v>
      </c>
      <c r="F39" s="23">
        <v>0.350375613698727</v>
      </c>
      <c r="G39" s="23">
        <v>0.524733770638704</v>
      </c>
      <c r="H39" s="23">
        <v>0.999861605962117</v>
      </c>
      <c r="I39" s="23">
        <v>0.8977826</v>
      </c>
      <c r="J39" s="23">
        <v>0.0146615266799926</v>
      </c>
      <c r="K39" s="23">
        <v>0.201060785741998</v>
      </c>
      <c r="L39" s="23">
        <v>0.938646260848609</v>
      </c>
      <c r="M39" s="23">
        <v>0.382211510437899</v>
      </c>
      <c r="N39" s="23">
        <v>0.48687254149527</v>
      </c>
      <c r="O39" s="23">
        <v>0.641962159614227</v>
      </c>
      <c r="P39" s="23">
        <v>0.579926312366644</v>
      </c>
      <c r="Q39" s="4">
        <v>0.142499161955276</v>
      </c>
      <c r="R39" s="5">
        <f t="shared" si="0"/>
        <v>0.51303779331765</v>
      </c>
      <c r="S39" s="5">
        <v>0.641962159614227</v>
      </c>
      <c r="T39" s="5">
        <f t="shared" si="1"/>
        <v>0.262355336196588</v>
      </c>
      <c r="U39" s="4" t="s">
        <v>153</v>
      </c>
    </row>
    <row r="40" s="11" customFormat="1" customHeight="1" spans="1:21">
      <c r="A40" s="22">
        <v>10</v>
      </c>
      <c r="B40" s="24" t="s">
        <v>156</v>
      </c>
      <c r="C40" s="4">
        <v>5</v>
      </c>
      <c r="D40" s="23">
        <v>0.63015354</v>
      </c>
      <c r="E40" s="23">
        <v>0.707464376181621</v>
      </c>
      <c r="F40" s="23">
        <v>0.362866282262465</v>
      </c>
      <c r="G40" s="23">
        <v>0.534159690141677</v>
      </c>
      <c r="H40" s="23">
        <v>0.999920749664306</v>
      </c>
      <c r="I40" s="23">
        <v>0.8960931</v>
      </c>
      <c r="J40" s="23">
        <v>0.00956842899322509</v>
      </c>
      <c r="K40" s="23">
        <v>0.202631535649034</v>
      </c>
      <c r="L40" s="23">
        <v>0.939781165118344</v>
      </c>
      <c r="M40" s="23">
        <v>0.658776950662174</v>
      </c>
      <c r="N40" s="23">
        <v>0.541370230185965</v>
      </c>
      <c r="O40" s="23">
        <v>0.646912927009328</v>
      </c>
      <c r="P40" s="23">
        <v>0.604695848279983</v>
      </c>
      <c r="Q40" s="9">
        <v>0.148312629461172</v>
      </c>
      <c r="R40" s="5">
        <f t="shared" si="0"/>
        <v>0.512018557440151</v>
      </c>
      <c r="S40" s="5">
        <v>0.646912927009328</v>
      </c>
      <c r="T40" s="5">
        <f t="shared" si="1"/>
        <v>0.403544790061673</v>
      </c>
      <c r="U40" s="4" t="s">
        <v>153</v>
      </c>
    </row>
    <row r="41" s="11" customFormat="1" customHeight="1" spans="1:21">
      <c r="A41" s="22">
        <v>10</v>
      </c>
      <c r="B41" s="24" t="s">
        <v>156</v>
      </c>
      <c r="C41" s="4">
        <v>10</v>
      </c>
      <c r="D41" s="23">
        <v>0.6244338</v>
      </c>
      <c r="E41" s="23">
        <v>0.715988500190091</v>
      </c>
      <c r="F41" s="23">
        <v>0.367740549749638</v>
      </c>
      <c r="G41" s="23">
        <v>0.538794513791799</v>
      </c>
      <c r="H41" s="23">
        <v>0.999944698810577</v>
      </c>
      <c r="I41" s="23">
        <v>0.89889795</v>
      </c>
      <c r="J41" s="23">
        <v>0.00625545978546142</v>
      </c>
      <c r="K41" s="23">
        <v>0.194881052659296</v>
      </c>
      <c r="L41" s="23">
        <v>0.939692781550579</v>
      </c>
      <c r="M41" s="23">
        <v>0.723708488672964</v>
      </c>
      <c r="N41" s="23">
        <v>0.552687145709838</v>
      </c>
      <c r="O41" s="23">
        <v>0.649380415604276</v>
      </c>
      <c r="P41" s="23">
        <v>0.610703107646501</v>
      </c>
      <c r="Q41" s="23">
        <v>0.155505439238654</v>
      </c>
      <c r="R41" s="5">
        <f t="shared" si="0"/>
        <v>0.509931810998834</v>
      </c>
      <c r="S41" s="5">
        <v>0.649380415604276</v>
      </c>
      <c r="T41" s="5">
        <f t="shared" si="1"/>
        <v>0.439606963955809</v>
      </c>
      <c r="U41" s="4" t="s">
        <v>153</v>
      </c>
    </row>
    <row r="42" s="11" customFormat="1" customHeight="1" spans="1:21">
      <c r="A42" s="22">
        <v>10</v>
      </c>
      <c r="B42" s="24" t="s">
        <v>156</v>
      </c>
      <c r="C42" s="5">
        <v>50</v>
      </c>
      <c r="D42" s="25">
        <v>0.6354401</v>
      </c>
      <c r="E42" s="25">
        <v>0.719130048866064</v>
      </c>
      <c r="F42" s="25">
        <v>0.359343027615511</v>
      </c>
      <c r="G42" s="25">
        <v>0.545219793915748</v>
      </c>
      <c r="H42" s="25">
        <v>0.999999992052714</v>
      </c>
      <c r="I42" s="25">
        <v>0.8795512</v>
      </c>
      <c r="J42" s="25">
        <v>0.000579214096069336</v>
      </c>
      <c r="K42" s="25">
        <v>0.17293483112812</v>
      </c>
      <c r="L42" s="25">
        <v>0.941580031803265</v>
      </c>
      <c r="M42" s="25">
        <v>0.869805642162121</v>
      </c>
      <c r="N42" s="25">
        <v>0.572890178289209</v>
      </c>
      <c r="O42" s="25">
        <v>0.651826594722063</v>
      </c>
      <c r="P42" s="25">
        <v>0.620252028148921</v>
      </c>
      <c r="Q42" s="23">
        <v>0.177169028011726</v>
      </c>
      <c r="R42" s="5">
        <f t="shared" si="0"/>
        <v>0.498661319256864</v>
      </c>
      <c r="S42" s="5">
        <v>0.651826594722063</v>
      </c>
      <c r="T42" s="5">
        <f t="shared" si="1"/>
        <v>0.523487335086923</v>
      </c>
      <c r="U42" s="4" t="s">
        <v>153</v>
      </c>
    </row>
    <row r="43" s="11" customFormat="1" customHeight="1" spans="1:21">
      <c r="A43" s="22">
        <v>50</v>
      </c>
      <c r="B43" s="22" t="s">
        <v>151</v>
      </c>
      <c r="C43" s="5">
        <v>0</v>
      </c>
      <c r="D43" s="5">
        <v>0.79566634</v>
      </c>
      <c r="E43" s="5">
        <v>0.826012806114097</v>
      </c>
      <c r="F43" s="5">
        <v>0.73939697268105</v>
      </c>
      <c r="G43" s="5">
        <v>0.788331568241119</v>
      </c>
      <c r="H43" s="5">
        <v>1</v>
      </c>
      <c r="I43" s="5">
        <v>0.92260087</v>
      </c>
      <c r="J43" s="5">
        <v>0.0143359541893005</v>
      </c>
      <c r="K43" s="5">
        <v>0.00117740347246759</v>
      </c>
      <c r="L43" s="5">
        <v>0.982037452998259</v>
      </c>
      <c r="M43" s="5">
        <v>0.167395804786489</v>
      </c>
      <c r="N43" s="5">
        <v>0.417509496162118</v>
      </c>
      <c r="O43" s="5">
        <v>0.829881536809902</v>
      </c>
      <c r="P43" s="5">
        <v>0.664932720550788</v>
      </c>
      <c r="Q43" s="23">
        <v>0.143261615160201</v>
      </c>
      <c r="R43" s="5">
        <f t="shared" si="0"/>
        <v>0.480037920165007</v>
      </c>
      <c r="S43" s="5">
        <v>0.829881536809902</v>
      </c>
      <c r="T43" s="5">
        <f t="shared" si="1"/>
        <v>0.155328709973345</v>
      </c>
      <c r="U43" s="4">
        <f t="shared" ref="U43:U46" si="3">(0.2*R43+0.4*S43+0.4*T43)</f>
        <v>0.4900916827463</v>
      </c>
    </row>
    <row r="44" s="11" customFormat="1" customHeight="1" spans="1:21">
      <c r="A44" s="22">
        <v>50</v>
      </c>
      <c r="B44" s="22" t="s">
        <v>151</v>
      </c>
      <c r="C44" s="4">
        <v>5</v>
      </c>
      <c r="D44" s="5">
        <v>0.7916903</v>
      </c>
      <c r="E44" s="5">
        <v>0.845161014238544</v>
      </c>
      <c r="F44" s="5">
        <v>0.819425557713281</v>
      </c>
      <c r="G44" s="5">
        <v>0.747921481728553</v>
      </c>
      <c r="H44" s="5">
        <v>1</v>
      </c>
      <c r="I44" s="5">
        <v>0.92088276</v>
      </c>
      <c r="J44" s="5">
        <v>0.0106659412384033</v>
      </c>
      <c r="K44" s="5">
        <v>0.00137722073184278</v>
      </c>
      <c r="L44" s="5">
        <v>0.981262921064504</v>
      </c>
      <c r="M44" s="5">
        <v>0.487594645152144</v>
      </c>
      <c r="N44" s="5">
        <v>0.480356697933063</v>
      </c>
      <c r="O44" s="5">
        <v>0.840839668730918</v>
      </c>
      <c r="P44" s="5">
        <v>0.696646480411776</v>
      </c>
      <c r="Q44" s="4">
        <v>0.149052395205966</v>
      </c>
      <c r="R44" s="5">
        <f t="shared" si="0"/>
        <v>0.478547210758688</v>
      </c>
      <c r="S44" s="5">
        <v>0.840839668730918</v>
      </c>
      <c r="T44" s="5">
        <f t="shared" si="1"/>
        <v>0.318323520179055</v>
      </c>
      <c r="U44" s="4">
        <f t="shared" si="3"/>
        <v>0.559374717715727</v>
      </c>
    </row>
    <row r="45" s="11" customFormat="1" customHeight="1" spans="1:21">
      <c r="A45" s="22">
        <v>50</v>
      </c>
      <c r="B45" s="22" t="s">
        <v>151</v>
      </c>
      <c r="C45" s="4">
        <v>10</v>
      </c>
      <c r="D45" s="5">
        <v>0.7953861</v>
      </c>
      <c r="E45" s="5">
        <v>0.82521134740991</v>
      </c>
      <c r="F45" s="5">
        <v>0.741362801652476</v>
      </c>
      <c r="G45" s="5">
        <v>0.724911212921142</v>
      </c>
      <c r="H45" s="5">
        <v>1</v>
      </c>
      <c r="I45" s="5">
        <v>0.9221075</v>
      </c>
      <c r="J45" s="5">
        <v>0.00635337829589843</v>
      </c>
      <c r="K45" s="5">
        <v>0.00098301238338158</v>
      </c>
      <c r="L45" s="5">
        <v>0.98290134826647</v>
      </c>
      <c r="M45" s="5">
        <v>0.600904986176406</v>
      </c>
      <c r="N45" s="5">
        <v>0.502650048568285</v>
      </c>
      <c r="O45" s="5">
        <v>0.817374287591408</v>
      </c>
      <c r="P45" s="5">
        <v>0.691484591982158</v>
      </c>
      <c r="Q45" s="4">
        <v>0.151099149128719</v>
      </c>
      <c r="R45" s="5">
        <f t="shared" si="0"/>
        <v>0.478086309736438</v>
      </c>
      <c r="S45" s="5">
        <v>0.817374287591408</v>
      </c>
      <c r="T45" s="5">
        <f t="shared" si="1"/>
        <v>0.376002067652562</v>
      </c>
      <c r="U45" s="4">
        <f t="shared" si="3"/>
        <v>0.572967804044876</v>
      </c>
    </row>
    <row r="46" s="11" customFormat="1" customHeight="1" spans="1:21">
      <c r="A46" s="22">
        <v>50</v>
      </c>
      <c r="B46" s="22" t="s">
        <v>151</v>
      </c>
      <c r="C46" s="5">
        <v>50</v>
      </c>
      <c r="D46" s="23">
        <v>0.7948357</v>
      </c>
      <c r="E46" s="23">
        <v>0.829488163205078</v>
      </c>
      <c r="F46" s="23">
        <v>0.763562519011759</v>
      </c>
      <c r="G46" s="23">
        <v>0.66822600364685</v>
      </c>
      <c r="H46" s="23">
        <v>1</v>
      </c>
      <c r="I46" s="23">
        <v>0.9267696</v>
      </c>
      <c r="J46" s="23">
        <v>4.76837158203125e-8</v>
      </c>
      <c r="K46" s="23">
        <v>0.00079687395842537</v>
      </c>
      <c r="L46" s="23">
        <v>0.98215099037443</v>
      </c>
      <c r="M46" s="23">
        <v>0.786746051482565</v>
      </c>
      <c r="N46" s="23">
        <v>0.53929271554376</v>
      </c>
      <c r="O46" s="23">
        <v>0.811222474509468</v>
      </c>
      <c r="P46" s="23">
        <v>0.702450570923185</v>
      </c>
      <c r="Q46" s="9">
        <v>0.169846723359557</v>
      </c>
      <c r="R46" s="5">
        <f t="shared" si="0"/>
        <v>0.477429378004143</v>
      </c>
      <c r="S46" s="5">
        <v>0.811222474509468</v>
      </c>
      <c r="T46" s="5">
        <f t="shared" si="1"/>
        <v>0.478296387421061</v>
      </c>
      <c r="U46" s="4">
        <f t="shared" si="3"/>
        <v>0.61129342037304</v>
      </c>
    </row>
    <row r="47" s="11" customFormat="1" customHeight="1" spans="1:21">
      <c r="A47" s="22">
        <v>50</v>
      </c>
      <c r="B47" s="22" t="s">
        <v>152</v>
      </c>
      <c r="C47" s="5">
        <v>0</v>
      </c>
      <c r="D47" s="23">
        <v>0.65965956</v>
      </c>
      <c r="E47" s="23">
        <v>0.675309434747845</v>
      </c>
      <c r="F47" s="23">
        <v>0.396640937706213</v>
      </c>
      <c r="G47" s="23">
        <v>0.531157223507762</v>
      </c>
      <c r="H47" s="23">
        <v>1</v>
      </c>
      <c r="I47" s="23">
        <v>0.9140494</v>
      </c>
      <c r="J47" s="23">
        <v>0.0143359184265136</v>
      </c>
      <c r="K47" s="23">
        <v>0.157059785104083</v>
      </c>
      <c r="L47" s="23">
        <v>0.972969516915512</v>
      </c>
      <c r="M47" s="23">
        <v>0.167395804786489</v>
      </c>
      <c r="N47" s="23">
        <v>0.445162082442149</v>
      </c>
      <c r="O47" s="23">
        <v>0.652553432091381</v>
      </c>
      <c r="P47" s="23">
        <v>0.569596892231688</v>
      </c>
      <c r="Q47" s="23">
        <v>0.143261615160201</v>
      </c>
      <c r="R47" s="5">
        <f t="shared" si="0"/>
        <v>0.514603655111527</v>
      </c>
      <c r="S47" s="5">
        <v>0.652553432091381</v>
      </c>
      <c r="T47" s="5">
        <f t="shared" si="1"/>
        <v>0.155328709973345</v>
      </c>
      <c r="U47" s="4" t="s">
        <v>153</v>
      </c>
    </row>
    <row r="48" s="11" customFormat="1" customHeight="1" spans="1:21">
      <c r="A48" s="22">
        <v>50</v>
      </c>
      <c r="B48" s="22" t="s">
        <v>152</v>
      </c>
      <c r="C48" s="4">
        <v>5</v>
      </c>
      <c r="D48" s="23">
        <v>0.6741955</v>
      </c>
      <c r="E48" s="23">
        <v>0.684707299104235</v>
      </c>
      <c r="F48" s="23">
        <v>0.423939927449089</v>
      </c>
      <c r="G48" s="23">
        <v>0.521872961893677</v>
      </c>
      <c r="H48" s="23">
        <v>1</v>
      </c>
      <c r="I48" s="23">
        <v>0.91195816</v>
      </c>
      <c r="J48" s="23">
        <v>0.0106659412384033</v>
      </c>
      <c r="K48" s="23">
        <v>0.155127768059318</v>
      </c>
      <c r="L48" s="23">
        <v>0.97023788414714</v>
      </c>
      <c r="M48" s="23">
        <v>0.487594645152144</v>
      </c>
      <c r="N48" s="23">
        <v>0.507116879322642</v>
      </c>
      <c r="O48" s="23">
        <v>0.660943143295479</v>
      </c>
      <c r="P48" s="23">
        <v>0.599412637706344</v>
      </c>
      <c r="Q48" s="4">
        <v>0.149052395205966</v>
      </c>
      <c r="R48" s="5">
        <f t="shared" si="0"/>
        <v>0.511997438361215</v>
      </c>
      <c r="S48" s="5">
        <v>0.660943143295479</v>
      </c>
      <c r="T48" s="5">
        <f t="shared" si="1"/>
        <v>0.318323520179055</v>
      </c>
      <c r="U48" s="4" t="s">
        <v>153</v>
      </c>
    </row>
    <row r="49" s="11" customFormat="1" customHeight="1" spans="1:21">
      <c r="A49" s="22">
        <v>50</v>
      </c>
      <c r="B49" s="22" t="s">
        <v>152</v>
      </c>
      <c r="C49" s="4">
        <v>10</v>
      </c>
      <c r="D49" s="23">
        <v>0.65579456</v>
      </c>
      <c r="E49" s="23">
        <v>0.684574325200556</v>
      </c>
      <c r="F49" s="23">
        <v>0.420151806640689</v>
      </c>
      <c r="G49" s="23">
        <v>0.527779385447502</v>
      </c>
      <c r="H49" s="23">
        <v>1</v>
      </c>
      <c r="I49" s="23">
        <v>0.91325396</v>
      </c>
      <c r="J49" s="23">
        <v>0.00635337829589843</v>
      </c>
      <c r="K49" s="23">
        <v>0.151014296002342</v>
      </c>
      <c r="L49" s="23">
        <v>0.969232569060726</v>
      </c>
      <c r="M49" s="23">
        <v>0.600904986176406</v>
      </c>
      <c r="N49" s="23">
        <v>0.528151838505798</v>
      </c>
      <c r="O49" s="23">
        <v>0.657660015639604</v>
      </c>
      <c r="P49" s="23">
        <v>0.605856744786082</v>
      </c>
      <c r="Q49" s="4">
        <v>0.151099149128719</v>
      </c>
      <c r="R49" s="5">
        <f t="shared" si="0"/>
        <v>0.509963550839742</v>
      </c>
      <c r="S49" s="5">
        <v>0.657660015639604</v>
      </c>
      <c r="T49" s="5">
        <f t="shared" si="1"/>
        <v>0.376002067652562</v>
      </c>
      <c r="U49" s="4" t="s">
        <v>153</v>
      </c>
    </row>
    <row r="50" s="11" customFormat="1" customHeight="1" spans="1:21">
      <c r="A50" s="22">
        <v>50</v>
      </c>
      <c r="B50" s="22" t="s">
        <v>152</v>
      </c>
      <c r="C50" s="5">
        <v>50</v>
      </c>
      <c r="D50" s="23">
        <v>0.665053</v>
      </c>
      <c r="E50" s="23">
        <v>0.751998071022028</v>
      </c>
      <c r="F50" s="23">
        <v>0.507200755898286</v>
      </c>
      <c r="G50" s="23">
        <v>0.534699603915214</v>
      </c>
      <c r="H50" s="23">
        <v>1</v>
      </c>
      <c r="I50" s="23">
        <v>0.9053897</v>
      </c>
      <c r="J50" s="23">
        <v>4.76837158203125e-8</v>
      </c>
      <c r="K50" s="23">
        <v>0.148415924964419</v>
      </c>
      <c r="L50" s="23">
        <v>0.968099611962038</v>
      </c>
      <c r="M50" s="23">
        <v>0.786746051482565</v>
      </c>
      <c r="N50" s="23">
        <v>0.561730272450939</v>
      </c>
      <c r="O50" s="23">
        <v>0.691790288164481</v>
      </c>
      <c r="P50" s="23">
        <v>0.639766281879064</v>
      </c>
      <c r="Q50" s="9">
        <v>0.169846723359557</v>
      </c>
      <c r="R50" s="5">
        <f t="shared" si="0"/>
        <v>0.505476321152543</v>
      </c>
      <c r="S50" s="5">
        <v>0.691790288164481</v>
      </c>
      <c r="T50" s="5">
        <f t="shared" si="1"/>
        <v>0.478296387421061</v>
      </c>
      <c r="U50" s="4" t="s">
        <v>153</v>
      </c>
    </row>
    <row r="51" s="11" customFormat="1" customHeight="1" spans="1:21">
      <c r="A51" s="22">
        <v>50</v>
      </c>
      <c r="B51" s="22" t="s">
        <v>154</v>
      </c>
      <c r="C51" s="5">
        <v>0</v>
      </c>
      <c r="D51" s="23">
        <v>0.643293</v>
      </c>
      <c r="E51" s="23">
        <v>0.726594483058478</v>
      </c>
      <c r="F51" s="23">
        <v>0.458771776563998</v>
      </c>
      <c r="G51" s="23">
        <v>0.526511996984481</v>
      </c>
      <c r="H51" s="23">
        <v>0.999999995032946</v>
      </c>
      <c r="I51" s="23">
        <v>0.8974669</v>
      </c>
      <c r="J51" s="23">
        <v>0.0143359661102294</v>
      </c>
      <c r="K51" s="23">
        <v>0.129712119258004</v>
      </c>
      <c r="L51" s="23">
        <v>0.951638011140788</v>
      </c>
      <c r="M51" s="23">
        <v>0.167395804786489</v>
      </c>
      <c r="N51" s="23">
        <v>0.432109759851997</v>
      </c>
      <c r="O51" s="23">
        <v>0.671034254949868</v>
      </c>
      <c r="P51" s="23">
        <v>0.575464456910719</v>
      </c>
      <c r="Q51" s="23">
        <v>0.143261615160201</v>
      </c>
      <c r="R51" s="5">
        <f t="shared" si="0"/>
        <v>0.498288249127255</v>
      </c>
      <c r="S51" s="5">
        <v>0.671034254949868</v>
      </c>
      <c r="T51" s="5">
        <f t="shared" si="1"/>
        <v>0.155328709973345</v>
      </c>
      <c r="U51" s="4" t="s">
        <v>153</v>
      </c>
    </row>
    <row r="52" s="11" customFormat="1" customHeight="1" spans="1:21">
      <c r="A52" s="22">
        <v>50</v>
      </c>
      <c r="B52" s="22" t="s">
        <v>154</v>
      </c>
      <c r="C52" s="4">
        <v>5</v>
      </c>
      <c r="D52" s="23">
        <v>0.6423203</v>
      </c>
      <c r="E52" s="23">
        <v>0.737383369527644</v>
      </c>
      <c r="F52" s="23">
        <v>0.47739295942474</v>
      </c>
      <c r="G52" s="23">
        <v>0.530627304688096</v>
      </c>
      <c r="H52" s="23">
        <v>0.999999995032946</v>
      </c>
      <c r="I52" s="23">
        <v>0.8962883</v>
      </c>
      <c r="J52" s="23">
        <v>0.0106659412384033</v>
      </c>
      <c r="K52" s="23">
        <v>0.1221115828569</v>
      </c>
      <c r="L52" s="23">
        <v>0.950957650725781</v>
      </c>
      <c r="M52" s="23">
        <v>0.487594645152144</v>
      </c>
      <c r="N52" s="23">
        <v>0.493523619138383</v>
      </c>
      <c r="O52" s="23">
        <v>0.677544780796025</v>
      </c>
      <c r="P52" s="23">
        <v>0.603936316132968</v>
      </c>
      <c r="Q52" s="4">
        <v>0.149052395205966</v>
      </c>
      <c r="R52" s="5">
        <f t="shared" si="0"/>
        <v>0.495005868705271</v>
      </c>
      <c r="S52" s="5">
        <v>0.677544780796025</v>
      </c>
      <c r="T52" s="5">
        <f t="shared" si="1"/>
        <v>0.318323520179055</v>
      </c>
      <c r="U52" s="4" t="s">
        <v>153</v>
      </c>
    </row>
    <row r="53" s="11" customFormat="1" customHeight="1" spans="1:21">
      <c r="A53" s="22">
        <v>50</v>
      </c>
      <c r="B53" s="22" t="s">
        <v>154</v>
      </c>
      <c r="C53" s="4">
        <v>10</v>
      </c>
      <c r="D53" s="23">
        <v>0.6579614</v>
      </c>
      <c r="E53" s="23">
        <v>0.733308941972738</v>
      </c>
      <c r="F53" s="23">
        <v>0.45287595532364</v>
      </c>
      <c r="G53" s="23">
        <v>0.535448059439659</v>
      </c>
      <c r="H53" s="23">
        <v>0.999999995032946</v>
      </c>
      <c r="I53" s="23">
        <v>0.8987535</v>
      </c>
      <c r="J53" s="23">
        <v>0.00635336637496948</v>
      </c>
      <c r="K53" s="23">
        <v>0.117415129049105</v>
      </c>
      <c r="L53" s="23">
        <v>0.954202633383452</v>
      </c>
      <c r="M53" s="23">
        <v>0.600904986176406</v>
      </c>
      <c r="N53" s="23">
        <v>0.515525927762106</v>
      </c>
      <c r="O53" s="23">
        <v>0.675918875986884</v>
      </c>
      <c r="P53" s="23">
        <v>0.611761696696973</v>
      </c>
      <c r="Q53" s="4">
        <v>0.151099149128719</v>
      </c>
      <c r="R53" s="5">
        <f t="shared" si="0"/>
        <v>0.494181157201882</v>
      </c>
      <c r="S53" s="5">
        <v>0.675918875986884</v>
      </c>
      <c r="T53" s="5">
        <f t="shared" si="1"/>
        <v>0.376002067652562</v>
      </c>
      <c r="U53" s="4" t="s">
        <v>153</v>
      </c>
    </row>
    <row r="54" s="11" customFormat="1" customHeight="1" spans="1:21">
      <c r="A54" s="22">
        <v>50</v>
      </c>
      <c r="B54" s="22" t="s">
        <v>154</v>
      </c>
      <c r="C54" s="5">
        <v>50</v>
      </c>
      <c r="D54" s="23">
        <v>0.6119165</v>
      </c>
      <c r="E54" s="23">
        <v>0.744511093278017</v>
      </c>
      <c r="F54" s="23">
        <v>0.494454671172187</v>
      </c>
      <c r="G54" s="23">
        <v>0.543673038482666</v>
      </c>
      <c r="H54" s="23">
        <v>0.999999995032946</v>
      </c>
      <c r="I54" s="23">
        <v>0.88164485</v>
      </c>
      <c r="J54" s="23">
        <v>4.76837158203125e-8</v>
      </c>
      <c r="K54" s="23">
        <v>0.113141008232604</v>
      </c>
      <c r="L54" s="23">
        <v>0.94564287077841</v>
      </c>
      <c r="M54" s="23">
        <v>0.786746051482565</v>
      </c>
      <c r="N54" s="23">
        <v>0.545434964637229</v>
      </c>
      <c r="O54" s="23">
        <v>0.678911056082878</v>
      </c>
      <c r="P54" s="23">
        <v>0.625520619504619</v>
      </c>
      <c r="Q54" s="9">
        <v>0.169846723359557</v>
      </c>
      <c r="R54" s="5">
        <f t="shared" si="0"/>
        <v>0.485107194173682</v>
      </c>
      <c r="S54" s="5">
        <v>0.678911056082878</v>
      </c>
      <c r="T54" s="5">
        <f t="shared" si="1"/>
        <v>0.478296387421061</v>
      </c>
      <c r="U54" s="4" t="s">
        <v>153</v>
      </c>
    </row>
    <row r="55" s="11" customFormat="1" customHeight="1" spans="1:21">
      <c r="A55" s="22">
        <v>50</v>
      </c>
      <c r="B55" s="22" t="s">
        <v>155</v>
      </c>
      <c r="C55" s="5">
        <v>0</v>
      </c>
      <c r="D55" s="23">
        <v>0.6152917</v>
      </c>
      <c r="E55" s="23">
        <v>0.68150462593944</v>
      </c>
      <c r="F55" s="23">
        <v>0.380489987664715</v>
      </c>
      <c r="G55" s="23">
        <v>0.493401402141898</v>
      </c>
      <c r="H55" s="23">
        <v>0.999912804678866</v>
      </c>
      <c r="I55" s="23">
        <v>0.89091766</v>
      </c>
      <c r="J55" s="23">
        <v>0.0143359184265136</v>
      </c>
      <c r="K55" s="23">
        <v>0.139964791839815</v>
      </c>
      <c r="L55" s="23">
        <v>0.950115651161398</v>
      </c>
      <c r="M55" s="23">
        <v>0.167395804786489</v>
      </c>
      <c r="N55" s="23">
        <v>0.432545965004012</v>
      </c>
      <c r="O55" s="23">
        <v>0.634120107018639</v>
      </c>
      <c r="P55" s="23">
        <v>0.553490450212788</v>
      </c>
      <c r="Q55" s="23">
        <v>0.143261615160201</v>
      </c>
      <c r="R55" s="5">
        <f t="shared" si="0"/>
        <v>0.498833505356932</v>
      </c>
      <c r="S55" s="5">
        <v>0.634120107018639</v>
      </c>
      <c r="T55" s="5">
        <f t="shared" si="1"/>
        <v>0.155328709973345</v>
      </c>
      <c r="U55" s="4" t="s">
        <v>153</v>
      </c>
    </row>
    <row r="56" s="11" customFormat="1" customHeight="1" spans="1:21">
      <c r="A56" s="22">
        <v>50</v>
      </c>
      <c r="B56" s="22" t="s">
        <v>155</v>
      </c>
      <c r="C56" s="4">
        <v>5</v>
      </c>
      <c r="D56" s="23">
        <v>0.6181613</v>
      </c>
      <c r="E56" s="23">
        <v>0.686407806379375</v>
      </c>
      <c r="F56" s="23">
        <v>0.391381112675628</v>
      </c>
      <c r="G56" s="23">
        <v>0.499232271162327</v>
      </c>
      <c r="H56" s="23">
        <v>0.99996259651686</v>
      </c>
      <c r="I56" s="23">
        <v>0.89150035</v>
      </c>
      <c r="J56" s="23">
        <v>0.0106659412384033</v>
      </c>
      <c r="K56" s="23">
        <v>0.134266957488563</v>
      </c>
      <c r="L56" s="23">
        <v>0.949678716324536</v>
      </c>
      <c r="M56" s="23">
        <v>0.487594645152144</v>
      </c>
      <c r="N56" s="23">
        <v>0.494741322803363</v>
      </c>
      <c r="O56" s="23">
        <v>0.639029021484106</v>
      </c>
      <c r="P56" s="23">
        <v>0.581313942011809</v>
      </c>
      <c r="Q56" s="4">
        <v>0.149052395205966</v>
      </c>
      <c r="R56" s="5">
        <f t="shared" si="0"/>
        <v>0.496527991262876</v>
      </c>
      <c r="S56" s="5">
        <v>0.639029021484106</v>
      </c>
      <c r="T56" s="5">
        <f t="shared" si="1"/>
        <v>0.318323520179055</v>
      </c>
      <c r="U56" s="4" t="s">
        <v>153</v>
      </c>
    </row>
    <row r="57" s="11" customFormat="1" customHeight="1" spans="1:21">
      <c r="A57" s="22">
        <v>50</v>
      </c>
      <c r="B57" s="22" t="s">
        <v>155</v>
      </c>
      <c r="C57" s="4">
        <v>10</v>
      </c>
      <c r="D57" s="23">
        <v>0.61474365</v>
      </c>
      <c r="E57" s="23">
        <v>0.678747531931312</v>
      </c>
      <c r="F57" s="23">
        <v>0.362154956644524</v>
      </c>
      <c r="G57" s="23">
        <v>0.503579838201403</v>
      </c>
      <c r="H57" s="23">
        <v>0.999999987451653</v>
      </c>
      <c r="I57" s="23">
        <v>0.89297867</v>
      </c>
      <c r="J57" s="23">
        <v>0.00635335445404052</v>
      </c>
      <c r="K57" s="23">
        <v>0.131732464023916</v>
      </c>
      <c r="L57" s="23">
        <v>0.952450701668005</v>
      </c>
      <c r="M57" s="23">
        <v>0.600904986176406</v>
      </c>
      <c r="N57" s="23">
        <v>0.516884034907051</v>
      </c>
      <c r="O57" s="23">
        <v>0.631845192837691</v>
      </c>
      <c r="P57" s="23">
        <v>0.585860729665435</v>
      </c>
      <c r="Q57" s="4">
        <v>0.151099149128719</v>
      </c>
      <c r="R57" s="5">
        <f t="shared" si="0"/>
        <v>0.49587879753649</v>
      </c>
      <c r="S57" s="5">
        <v>0.631845192837691</v>
      </c>
      <c r="T57" s="5">
        <f t="shared" si="1"/>
        <v>0.376002067652562</v>
      </c>
      <c r="U57" s="4" t="s">
        <v>153</v>
      </c>
    </row>
    <row r="58" s="11" customFormat="1" customHeight="1" spans="1:21">
      <c r="A58" s="22">
        <v>50</v>
      </c>
      <c r="B58" s="22" t="s">
        <v>155</v>
      </c>
      <c r="C58" s="5">
        <v>50</v>
      </c>
      <c r="D58" s="23">
        <v>0.64106643</v>
      </c>
      <c r="E58" s="23">
        <v>0.674535388455519</v>
      </c>
      <c r="F58" s="23">
        <v>0.329155040854629</v>
      </c>
      <c r="G58" s="23">
        <v>0.516999231651425</v>
      </c>
      <c r="H58" s="23">
        <v>0.99999999058874</v>
      </c>
      <c r="I58" s="23">
        <v>0.87485963</v>
      </c>
      <c r="J58" s="23">
        <v>4.76837158203125e-8</v>
      </c>
      <c r="K58" s="23">
        <v>0.0986588397618508</v>
      </c>
      <c r="L58" s="23">
        <v>0.95048497610781</v>
      </c>
      <c r="M58" s="23">
        <v>0.786746051482565</v>
      </c>
      <c r="N58" s="23">
        <v>0.542149909219499</v>
      </c>
      <c r="O58" s="23">
        <v>0.632351216709904</v>
      </c>
      <c r="P58" s="23">
        <v>0.596270693713742</v>
      </c>
      <c r="Q58" s="9">
        <v>0.169846723359557</v>
      </c>
      <c r="R58" s="5">
        <f t="shared" si="0"/>
        <v>0.481000873388344</v>
      </c>
      <c r="S58" s="5">
        <v>0.632351216709904</v>
      </c>
      <c r="T58" s="5">
        <f t="shared" si="1"/>
        <v>0.478296387421061</v>
      </c>
      <c r="U58" s="4" t="s">
        <v>153</v>
      </c>
    </row>
    <row r="59" s="11" customFormat="1" customHeight="1" spans="1:21">
      <c r="A59" s="22">
        <v>50</v>
      </c>
      <c r="B59" s="24" t="s">
        <v>156</v>
      </c>
      <c r="C59" s="5">
        <v>0</v>
      </c>
      <c r="D59" s="23">
        <v>0.64640856</v>
      </c>
      <c r="E59" s="23">
        <v>0.704906885770072</v>
      </c>
      <c r="F59" s="23">
        <v>0.36679243255956</v>
      </c>
      <c r="G59" s="23">
        <v>0.529080655425787</v>
      </c>
      <c r="H59" s="23">
        <v>0.999895326296488</v>
      </c>
      <c r="I59" s="23">
        <v>0.8940504</v>
      </c>
      <c r="J59" s="23">
        <v>0.0143359422683715</v>
      </c>
      <c r="K59" s="23">
        <v>0.211763921192851</v>
      </c>
      <c r="L59" s="23">
        <v>0.941753546517938</v>
      </c>
      <c r="M59" s="23">
        <v>0.167395804786489</v>
      </c>
      <c r="N59" s="23">
        <v>0.445859926819249</v>
      </c>
      <c r="O59" s="23">
        <v>0.64941677158875</v>
      </c>
      <c r="P59" s="23">
        <v>0.56799403368095</v>
      </c>
      <c r="Q59" s="23">
        <v>0.143261615160201</v>
      </c>
      <c r="R59" s="5">
        <f t="shared" si="0"/>
        <v>0.51547595249479</v>
      </c>
      <c r="S59" s="5">
        <v>0.64941677158875</v>
      </c>
      <c r="T59" s="5">
        <f t="shared" si="1"/>
        <v>0.155328709973345</v>
      </c>
      <c r="U59" s="4" t="s">
        <v>153</v>
      </c>
    </row>
    <row r="60" s="11" customFormat="1" customHeight="1" spans="1:21">
      <c r="A60" s="22">
        <v>50</v>
      </c>
      <c r="B60" s="24" t="s">
        <v>156</v>
      </c>
      <c r="C60" s="4">
        <v>5</v>
      </c>
      <c r="D60" s="23">
        <v>0.6472571</v>
      </c>
      <c r="E60" s="23">
        <v>0.704362623537857</v>
      </c>
      <c r="F60" s="23">
        <v>0.362038847843301</v>
      </c>
      <c r="G60" s="23">
        <v>0.531418800354003</v>
      </c>
      <c r="H60" s="23">
        <v>0.999926004807154</v>
      </c>
      <c r="I60" s="23">
        <v>0.8952701</v>
      </c>
      <c r="J60" s="23">
        <v>0.0106659412384033</v>
      </c>
      <c r="K60" s="23">
        <v>0.204843505182625</v>
      </c>
      <c r="L60" s="23">
        <v>0.941234030373135</v>
      </c>
      <c r="M60" s="23">
        <v>0.487594645152144</v>
      </c>
      <c r="N60" s="23">
        <v>0.507921646224588</v>
      </c>
      <c r="O60" s="23">
        <v>0.649000673231437</v>
      </c>
      <c r="P60" s="23">
        <v>0.592569062428697</v>
      </c>
      <c r="Q60" s="4">
        <v>0.149052395205966</v>
      </c>
      <c r="R60" s="5">
        <f t="shared" si="0"/>
        <v>0.513003394198541</v>
      </c>
      <c r="S60" s="5">
        <v>0.649000673231437</v>
      </c>
      <c r="T60" s="5">
        <f t="shared" si="1"/>
        <v>0.318323520179055</v>
      </c>
      <c r="U60" s="4" t="s">
        <v>153</v>
      </c>
    </row>
    <row r="61" s="11" customFormat="1" customHeight="1" spans="1:21">
      <c r="A61" s="22">
        <v>50</v>
      </c>
      <c r="B61" s="24" t="s">
        <v>156</v>
      </c>
      <c r="C61" s="4">
        <v>10</v>
      </c>
      <c r="D61" s="23">
        <v>0.6599951</v>
      </c>
      <c r="E61" s="23">
        <v>0.70651530331089</v>
      </c>
      <c r="F61" s="23">
        <v>0.350791452104141</v>
      </c>
      <c r="G61" s="23">
        <v>0.535073664039373</v>
      </c>
      <c r="H61" s="23">
        <v>0.99994572798411</v>
      </c>
      <c r="I61" s="23">
        <v>0.8942469</v>
      </c>
      <c r="J61" s="23">
        <v>0.00635335445404052</v>
      </c>
      <c r="K61" s="23">
        <v>0.199852880098249</v>
      </c>
      <c r="L61" s="23">
        <v>0.943535138788807</v>
      </c>
      <c r="M61" s="23">
        <v>0.600904986176406</v>
      </c>
      <c r="N61" s="23">
        <v>0.528978647151455</v>
      </c>
      <c r="O61" s="23">
        <v>0.650464245295808</v>
      </c>
      <c r="P61" s="23">
        <v>0.601870006038067</v>
      </c>
      <c r="Q61" s="4">
        <v>0.151099149128719</v>
      </c>
      <c r="R61" s="5">
        <f t="shared" si="0"/>
        <v>0.510997068335274</v>
      </c>
      <c r="S61" s="5">
        <v>0.650464245295808</v>
      </c>
      <c r="T61" s="5">
        <f t="shared" si="1"/>
        <v>0.376002067652562</v>
      </c>
      <c r="U61" s="4" t="s">
        <v>153</v>
      </c>
    </row>
    <row r="62" s="11" customFormat="1" customHeight="1" spans="1:21">
      <c r="A62" s="22">
        <v>50</v>
      </c>
      <c r="B62" s="24" t="s">
        <v>156</v>
      </c>
      <c r="C62" s="5">
        <v>50</v>
      </c>
      <c r="D62" s="25">
        <v>0.6224991</v>
      </c>
      <c r="E62" s="25">
        <v>0.704322553563542</v>
      </c>
      <c r="F62" s="25">
        <v>0.340994881703136</v>
      </c>
      <c r="G62" s="25">
        <v>0.539246696978807</v>
      </c>
      <c r="H62" s="25">
        <v>0.999999992052714</v>
      </c>
      <c r="I62" s="25">
        <v>0.87384593</v>
      </c>
      <c r="J62" s="25">
        <v>4.76837158203125e-8</v>
      </c>
      <c r="K62" s="25">
        <v>0.172008883317063</v>
      </c>
      <c r="L62" s="25">
        <v>0.938307473965088</v>
      </c>
      <c r="M62" s="25">
        <v>0.786746051482565</v>
      </c>
      <c r="N62" s="25">
        <v>0.554181678263258</v>
      </c>
      <c r="O62" s="25">
        <v>0.641412646522542</v>
      </c>
      <c r="P62" s="25">
        <v>0.606520259218829</v>
      </c>
      <c r="Q62" s="9">
        <v>0.169846723359557</v>
      </c>
      <c r="R62" s="5">
        <f t="shared" si="0"/>
        <v>0.496040583741467</v>
      </c>
      <c r="S62" s="5">
        <v>0.641412646522542</v>
      </c>
      <c r="T62" s="5">
        <f t="shared" si="1"/>
        <v>0.478296387421061</v>
      </c>
      <c r="U62" s="4" t="s">
        <v>153</v>
      </c>
    </row>
    <row r="63" s="11" customFormat="1" customHeight="1" spans="1:21">
      <c r="A63" s="22">
        <v>100</v>
      </c>
      <c r="B63" s="22" t="s">
        <v>151</v>
      </c>
      <c r="C63" s="5">
        <v>0</v>
      </c>
      <c r="D63" s="5">
        <v>0.82673556</v>
      </c>
      <c r="E63" s="5">
        <v>0.998087664885819</v>
      </c>
      <c r="F63" s="5">
        <v>0.999472325766154</v>
      </c>
      <c r="G63" s="5">
        <v>0.821790486574173</v>
      </c>
      <c r="H63" s="5">
        <v>1</v>
      </c>
      <c r="I63" s="5">
        <v>0.91752106</v>
      </c>
      <c r="J63" s="5">
        <v>0.0140509486198425</v>
      </c>
      <c r="K63" s="5">
        <v>0.0013265668209823</v>
      </c>
      <c r="L63" s="5">
        <v>0.983521089443016</v>
      </c>
      <c r="M63" s="5">
        <v>0.110110658213992</v>
      </c>
      <c r="N63" s="5">
        <v>0.405306064522185</v>
      </c>
      <c r="O63" s="5">
        <v>0.929217206670357</v>
      </c>
      <c r="P63" s="5">
        <v>0.719652749811088</v>
      </c>
      <c r="Q63" s="23">
        <v>0.142368820484429</v>
      </c>
      <c r="R63" s="5">
        <f t="shared" si="0"/>
        <v>0.47910491622096</v>
      </c>
      <c r="S63" s="5">
        <v>0.929217206670357</v>
      </c>
      <c r="T63" s="5">
        <f t="shared" si="1"/>
        <v>0.126239739349211</v>
      </c>
      <c r="U63" s="4">
        <f t="shared" ref="U63:U66" si="4">(0.2*R63+0.4*S63+0.4*T63)</f>
        <v>0.518003761652019</v>
      </c>
    </row>
    <row r="64" s="11" customFormat="1" customHeight="1" spans="1:21">
      <c r="A64" s="22">
        <v>100</v>
      </c>
      <c r="B64" s="22" t="s">
        <v>151</v>
      </c>
      <c r="C64" s="4">
        <v>5</v>
      </c>
      <c r="D64" s="5">
        <v>0.8291737</v>
      </c>
      <c r="E64" s="5">
        <v>0.851856642629362</v>
      </c>
      <c r="F64" s="5">
        <v>0.832374875070863</v>
      </c>
      <c r="G64" s="5">
        <v>0.793209433555603</v>
      </c>
      <c r="H64" s="5">
        <v>1</v>
      </c>
      <c r="I64" s="5">
        <v>0.9167224</v>
      </c>
      <c r="J64" s="5">
        <v>0.0116241335868835</v>
      </c>
      <c r="K64" s="5">
        <v>0.00119492590818631</v>
      </c>
      <c r="L64" s="5">
        <v>0.98299995944448</v>
      </c>
      <c r="M64" s="5">
        <v>0.383405200155043</v>
      </c>
      <c r="N64" s="5">
        <v>0.459189327194467</v>
      </c>
      <c r="O64" s="5">
        <v>0.861322927075201</v>
      </c>
      <c r="P64" s="5">
        <v>0.700469487122907</v>
      </c>
      <c r="Q64" s="23">
        <v>0.147112982217231</v>
      </c>
      <c r="R64" s="5">
        <f t="shared" si="0"/>
        <v>0.478135354734887</v>
      </c>
      <c r="S64" s="5">
        <v>0.861322927075201</v>
      </c>
      <c r="T64" s="5">
        <f t="shared" si="1"/>
        <v>0.265259091186137</v>
      </c>
      <c r="U64" s="4">
        <f t="shared" si="4"/>
        <v>0.546259878251513</v>
      </c>
    </row>
    <row r="65" s="11" customFormat="1" customHeight="1" spans="1:21">
      <c r="A65" s="22">
        <v>100</v>
      </c>
      <c r="B65" s="22" t="s">
        <v>151</v>
      </c>
      <c r="C65" s="4">
        <v>10</v>
      </c>
      <c r="D65" s="5">
        <v>0.83322376</v>
      </c>
      <c r="E65" s="5">
        <v>0.847362138085201</v>
      </c>
      <c r="F65" s="5">
        <v>0.821824451899492</v>
      </c>
      <c r="G65" s="5">
        <v>0.771110445261001</v>
      </c>
      <c r="H65" s="5">
        <v>1</v>
      </c>
      <c r="I65" s="5">
        <v>0.91588086</v>
      </c>
      <c r="J65" s="5">
        <v>0.007477867603302</v>
      </c>
      <c r="K65" s="5">
        <v>0.00131180753840376</v>
      </c>
      <c r="L65" s="5">
        <v>0.983053276686413</v>
      </c>
      <c r="M65" s="5">
        <v>0.489126653668282</v>
      </c>
      <c r="N65" s="5">
        <v>0.479370092878912</v>
      </c>
      <c r="O65" s="5">
        <v>0.854704159074743</v>
      </c>
      <c r="P65" s="5">
        <v>0.704570532596411</v>
      </c>
      <c r="Q65" s="23">
        <v>0.147097457460517</v>
      </c>
      <c r="R65" s="5">
        <f t="shared" si="0"/>
        <v>0.47693095295703</v>
      </c>
      <c r="S65" s="5">
        <v>0.854704159074743</v>
      </c>
      <c r="T65" s="5">
        <f t="shared" si="1"/>
        <v>0.318112055564399</v>
      </c>
      <c r="U65" s="4">
        <f t="shared" si="4"/>
        <v>0.564512676447063</v>
      </c>
    </row>
    <row r="66" s="11" customFormat="1" customHeight="1" spans="1:21">
      <c r="A66" s="22">
        <v>100</v>
      </c>
      <c r="B66" s="22" t="s">
        <v>151</v>
      </c>
      <c r="C66" s="5">
        <v>50</v>
      </c>
      <c r="D66" s="23">
        <v>0.82571346</v>
      </c>
      <c r="E66" s="23">
        <v>0.826701476827333</v>
      </c>
      <c r="F66" s="23">
        <v>0.746535694787652</v>
      </c>
      <c r="G66" s="23">
        <v>0.699264883995056</v>
      </c>
      <c r="H66" s="23">
        <v>1</v>
      </c>
      <c r="I66" s="23">
        <v>0.9214316</v>
      </c>
      <c r="J66" s="23">
        <v>4.76837158203125e-8</v>
      </c>
      <c r="K66" s="23">
        <v>0.000571011587928929</v>
      </c>
      <c r="L66" s="23">
        <v>0.984152156378421</v>
      </c>
      <c r="M66" s="23">
        <v>0.716098006987572</v>
      </c>
      <c r="N66" s="23">
        <v>0.524450564737031</v>
      </c>
      <c r="O66" s="23">
        <v>0.819643102257414</v>
      </c>
      <c r="P66" s="23">
        <v>0.701566087249261</v>
      </c>
      <c r="Q66" s="4">
        <v>0.158180207598397</v>
      </c>
      <c r="R66" s="5">
        <f t="shared" si="0"/>
        <v>0.476538703912516</v>
      </c>
      <c r="S66" s="5">
        <v>0.819643102257414</v>
      </c>
      <c r="T66" s="5">
        <f t="shared" si="1"/>
        <v>0.437139107292984</v>
      </c>
      <c r="U66" s="4">
        <f t="shared" si="4"/>
        <v>0.598020624602663</v>
      </c>
    </row>
    <row r="67" s="11" customFormat="1" customHeight="1" spans="1:21">
      <c r="A67" s="22">
        <v>100</v>
      </c>
      <c r="B67" s="22" t="s">
        <v>152</v>
      </c>
      <c r="C67" s="5">
        <v>0</v>
      </c>
      <c r="D67" s="23">
        <v>0.66327477</v>
      </c>
      <c r="E67" s="23">
        <v>0.679310025198306</v>
      </c>
      <c r="F67" s="23">
        <v>0.410776488298918</v>
      </c>
      <c r="G67" s="23">
        <v>0.527378631755709</v>
      </c>
      <c r="H67" s="23">
        <v>1</v>
      </c>
      <c r="I67" s="23">
        <v>0.90360606</v>
      </c>
      <c r="J67" s="23">
        <v>0.0140509366989135</v>
      </c>
      <c r="K67" s="23">
        <v>0.158401852079973</v>
      </c>
      <c r="L67" s="23">
        <v>0.973591144878838</v>
      </c>
      <c r="M67" s="23">
        <v>0.110110658213992</v>
      </c>
      <c r="N67" s="23">
        <v>0.431952129807754</v>
      </c>
      <c r="O67" s="23">
        <v>0.656147982053516</v>
      </c>
      <c r="P67" s="23">
        <v>0.566469641155211</v>
      </c>
      <c r="Q67" s="23">
        <v>0.142368820484429</v>
      </c>
      <c r="R67" s="5">
        <f t="shared" ref="R67:R82" si="5">(I67+J67+K67+L67)/4</f>
        <v>0.512412498414431</v>
      </c>
      <c r="S67" s="5">
        <v>0.656147982053516</v>
      </c>
      <c r="T67" s="5">
        <f t="shared" ref="T67:T82" si="6">(M67+Q67)/2</f>
        <v>0.126239739349211</v>
      </c>
      <c r="U67" s="4" t="s">
        <v>153</v>
      </c>
    </row>
    <row r="68" s="11" customFormat="1" customHeight="1" spans="1:21">
      <c r="A68" s="22">
        <v>100</v>
      </c>
      <c r="B68" s="22" t="s">
        <v>152</v>
      </c>
      <c r="C68" s="4">
        <v>5</v>
      </c>
      <c r="D68" s="23">
        <v>0.6637605</v>
      </c>
      <c r="E68" s="23">
        <v>0.670942778677138</v>
      </c>
      <c r="F68" s="23">
        <v>0.386912881635894</v>
      </c>
      <c r="G68" s="23">
        <v>0.526355184614658</v>
      </c>
      <c r="H68" s="23">
        <v>1</v>
      </c>
      <c r="I68" s="23">
        <v>0.90817124</v>
      </c>
      <c r="J68" s="23">
        <v>0.0116240978240966</v>
      </c>
      <c r="K68" s="23">
        <v>0.146184456068979</v>
      </c>
      <c r="L68" s="23">
        <v>0.976302424971531</v>
      </c>
      <c r="M68" s="23">
        <v>0.383405200155043</v>
      </c>
      <c r="N68" s="23">
        <v>0.485137483106939</v>
      </c>
      <c r="O68" s="23">
        <v>0.649594265638523</v>
      </c>
      <c r="P68" s="23">
        <v>0.583811552625889</v>
      </c>
      <c r="Q68" s="23">
        <v>0.147112982217231</v>
      </c>
      <c r="R68" s="5">
        <f t="shared" si="5"/>
        <v>0.510570554716152</v>
      </c>
      <c r="S68" s="5">
        <v>0.649594265638523</v>
      </c>
      <c r="T68" s="5">
        <f t="shared" si="6"/>
        <v>0.265259091186137</v>
      </c>
      <c r="U68" s="4" t="s">
        <v>153</v>
      </c>
    </row>
    <row r="69" s="11" customFormat="1" customHeight="1" spans="1:21">
      <c r="A69" s="22">
        <v>100</v>
      </c>
      <c r="B69" s="22" t="s">
        <v>152</v>
      </c>
      <c r="C69" s="4">
        <v>10</v>
      </c>
      <c r="D69" s="23">
        <v>0.66463417</v>
      </c>
      <c r="E69" s="23">
        <v>0.686113660631576</v>
      </c>
      <c r="F69" s="23">
        <v>0.439003298429816</v>
      </c>
      <c r="G69" s="23">
        <v>0.529810419306159</v>
      </c>
      <c r="H69" s="23">
        <v>1</v>
      </c>
      <c r="I69" s="23">
        <v>0.90495074</v>
      </c>
      <c r="J69" s="23">
        <v>0.00747787952423095</v>
      </c>
      <c r="K69" s="23">
        <v>0.153772436810293</v>
      </c>
      <c r="L69" s="23">
        <v>0.972525794775784</v>
      </c>
      <c r="M69" s="23">
        <v>0.489126653668282</v>
      </c>
      <c r="N69" s="23">
        <v>0.505570700546355</v>
      </c>
      <c r="O69" s="23">
        <v>0.663912309303118</v>
      </c>
      <c r="P69" s="23">
        <v>0.600575665800413</v>
      </c>
      <c r="Q69" s="23">
        <v>0.147097457460517</v>
      </c>
      <c r="R69" s="5">
        <f t="shared" si="5"/>
        <v>0.509681712777577</v>
      </c>
      <c r="S69" s="5">
        <v>0.663912309303118</v>
      </c>
      <c r="T69" s="5">
        <f t="shared" si="6"/>
        <v>0.318112055564399</v>
      </c>
      <c r="U69" s="4" t="s">
        <v>153</v>
      </c>
    </row>
    <row r="70" s="11" customFormat="1" customHeight="1" spans="1:21">
      <c r="A70" s="22">
        <v>100</v>
      </c>
      <c r="B70" s="22" t="s">
        <v>152</v>
      </c>
      <c r="C70" s="5">
        <v>50</v>
      </c>
      <c r="D70" s="23">
        <v>0.6701538</v>
      </c>
      <c r="E70" s="23">
        <v>0.732101799220237</v>
      </c>
      <c r="F70" s="23">
        <v>0.482519254620757</v>
      </c>
      <c r="G70" s="23">
        <v>0.532864246517419</v>
      </c>
      <c r="H70" s="23">
        <v>1</v>
      </c>
      <c r="I70" s="23">
        <v>0.90166575</v>
      </c>
      <c r="J70" s="23">
        <v>4.76837158203125e-8</v>
      </c>
      <c r="K70" s="23">
        <v>0.128710917062123</v>
      </c>
      <c r="L70" s="23">
        <v>0.968953229892919</v>
      </c>
      <c r="M70" s="23">
        <v>0.716098006987572</v>
      </c>
      <c r="N70" s="23">
        <v>0.543085589758402</v>
      </c>
      <c r="O70" s="23">
        <v>0.683527819406247</v>
      </c>
      <c r="P70" s="23">
        <v>0.627350927547109</v>
      </c>
      <c r="Q70" s="4">
        <v>0.158180207598397</v>
      </c>
      <c r="R70" s="5">
        <f t="shared" si="5"/>
        <v>0.499832486159689</v>
      </c>
      <c r="S70" s="5">
        <v>0.683527819406247</v>
      </c>
      <c r="T70" s="5">
        <f t="shared" si="6"/>
        <v>0.437139107292984</v>
      </c>
      <c r="U70" s="4" t="s">
        <v>153</v>
      </c>
    </row>
    <row r="71" s="11" customFormat="1" customHeight="1" spans="1:21">
      <c r="A71" s="22">
        <v>100</v>
      </c>
      <c r="B71" s="22" t="s">
        <v>154</v>
      </c>
      <c r="C71" s="5">
        <v>0</v>
      </c>
      <c r="D71" s="23">
        <v>0.6189</v>
      </c>
      <c r="E71" s="23">
        <v>0.704370673286827</v>
      </c>
      <c r="F71" s="23">
        <v>0.429041986169517</v>
      </c>
      <c r="G71" s="23">
        <v>0.528773797675967</v>
      </c>
      <c r="H71" s="23">
        <v>0.999999995032946</v>
      </c>
      <c r="I71" s="23">
        <v>0.8944465</v>
      </c>
      <c r="J71" s="23">
        <v>0.0140509366989135</v>
      </c>
      <c r="K71" s="23">
        <v>0.126379903352102</v>
      </c>
      <c r="L71" s="23">
        <v>0.952402528944278</v>
      </c>
      <c r="M71" s="23">
        <v>0.110110658213992</v>
      </c>
      <c r="N71" s="23">
        <v>0.419478103880883</v>
      </c>
      <c r="O71" s="23">
        <v>0.65621729064286</v>
      </c>
      <c r="P71" s="23">
        <v>0.561521615938069</v>
      </c>
      <c r="Q71" s="23">
        <v>0.142368820484429</v>
      </c>
      <c r="R71" s="5">
        <f t="shared" si="5"/>
        <v>0.496819967248823</v>
      </c>
      <c r="S71" s="5">
        <v>0.65621729064286</v>
      </c>
      <c r="T71" s="5">
        <f t="shared" si="6"/>
        <v>0.126239739349211</v>
      </c>
      <c r="U71" s="4" t="s">
        <v>153</v>
      </c>
    </row>
    <row r="72" s="11" customFormat="1" customHeight="1" spans="1:21">
      <c r="A72" s="22">
        <v>100</v>
      </c>
      <c r="B72" s="22" t="s">
        <v>154</v>
      </c>
      <c r="C72" s="4">
        <v>5</v>
      </c>
      <c r="D72" s="23">
        <v>0.64538395</v>
      </c>
      <c r="E72" s="23">
        <v>0.737421442525984</v>
      </c>
      <c r="F72" s="23">
        <v>0.500340399952985</v>
      </c>
      <c r="G72" s="23">
        <v>0.532670952379703</v>
      </c>
      <c r="H72" s="23">
        <v>0.999999995032946</v>
      </c>
      <c r="I72" s="23">
        <v>0.89484483</v>
      </c>
      <c r="J72" s="23">
        <v>0.0116241216659545</v>
      </c>
      <c r="K72" s="23">
        <v>0.123185936927362</v>
      </c>
      <c r="L72" s="23">
        <v>0.95383904337292</v>
      </c>
      <c r="M72" s="23">
        <v>0.383405200155043</v>
      </c>
      <c r="N72" s="23">
        <v>0.473379826431488</v>
      </c>
      <c r="O72" s="23">
        <v>0.683163348787955</v>
      </c>
      <c r="P72" s="23">
        <v>0.599249939845368</v>
      </c>
      <c r="Q72" s="23">
        <v>0.147112982217231</v>
      </c>
      <c r="R72" s="5">
        <f t="shared" si="5"/>
        <v>0.495873482991559</v>
      </c>
      <c r="S72" s="5">
        <v>0.683163348787955</v>
      </c>
      <c r="T72" s="5">
        <f t="shared" si="6"/>
        <v>0.265259091186137</v>
      </c>
      <c r="U72" s="4" t="s">
        <v>153</v>
      </c>
    </row>
    <row r="73" s="11" customFormat="1" customHeight="1" spans="1:21">
      <c r="A73" s="22">
        <v>100</v>
      </c>
      <c r="B73" s="22" t="s">
        <v>154</v>
      </c>
      <c r="C73" s="4">
        <v>10</v>
      </c>
      <c r="D73" s="23">
        <v>0.63390124</v>
      </c>
      <c r="E73" s="23">
        <v>0.735638678710744</v>
      </c>
      <c r="F73" s="23">
        <v>0.476905183744589</v>
      </c>
      <c r="G73" s="23">
        <v>0.532983224838972</v>
      </c>
      <c r="H73" s="23">
        <v>0.999999995032946</v>
      </c>
      <c r="I73" s="23">
        <v>0.89619285</v>
      </c>
      <c r="J73" s="23">
        <v>0.00747787952423095</v>
      </c>
      <c r="K73" s="23">
        <v>0.121934057355559</v>
      </c>
      <c r="L73" s="23">
        <v>0.957177953664485</v>
      </c>
      <c r="M73" s="23">
        <v>0.489126653668282</v>
      </c>
      <c r="N73" s="23">
        <v>0.494381878578992</v>
      </c>
      <c r="O73" s="23">
        <v>0.675885664153744</v>
      </c>
      <c r="P73" s="23">
        <v>0.603284149923843</v>
      </c>
      <c r="Q73" s="23">
        <v>0.147097457460517</v>
      </c>
      <c r="R73" s="5">
        <f t="shared" si="5"/>
        <v>0.495695685136069</v>
      </c>
      <c r="S73" s="5">
        <v>0.675885664153744</v>
      </c>
      <c r="T73" s="5">
        <f t="shared" si="6"/>
        <v>0.318112055564399</v>
      </c>
      <c r="U73" s="4" t="s">
        <v>153</v>
      </c>
    </row>
    <row r="74" s="11" customFormat="1" customHeight="1" spans="1:21">
      <c r="A74" s="22">
        <v>100</v>
      </c>
      <c r="B74" s="22" t="s">
        <v>154</v>
      </c>
      <c r="C74" s="5">
        <v>50</v>
      </c>
      <c r="D74" s="23">
        <v>0.63909</v>
      </c>
      <c r="E74" s="23">
        <v>0.701308652915747</v>
      </c>
      <c r="F74" s="23">
        <v>0.393700163605895</v>
      </c>
      <c r="G74" s="23">
        <v>0.539420399814844</v>
      </c>
      <c r="H74" s="23">
        <v>0.999999995032946</v>
      </c>
      <c r="I74" s="23">
        <v>0.8757923</v>
      </c>
      <c r="J74" s="23">
        <v>4.76837158203125e-8</v>
      </c>
      <c r="K74" s="23">
        <v>0.116031867088043</v>
      </c>
      <c r="L74" s="23">
        <v>0.945033373377767</v>
      </c>
      <c r="M74" s="23">
        <v>0.716098006987572</v>
      </c>
      <c r="N74" s="23">
        <v>0.530591123936019</v>
      </c>
      <c r="O74" s="23">
        <v>0.654703842590506</v>
      </c>
      <c r="P74" s="23">
        <v>0.605058755128711</v>
      </c>
      <c r="Q74" s="4">
        <v>0.158180207598397</v>
      </c>
      <c r="R74" s="5">
        <f t="shared" si="5"/>
        <v>0.484214397037381</v>
      </c>
      <c r="S74" s="5">
        <v>0.654703842590506</v>
      </c>
      <c r="T74" s="5">
        <f t="shared" si="6"/>
        <v>0.437139107292984</v>
      </c>
      <c r="U74" s="4" t="s">
        <v>153</v>
      </c>
    </row>
    <row r="75" s="11" customFormat="1" customHeight="1" spans="1:21">
      <c r="A75" s="22">
        <v>100</v>
      </c>
      <c r="B75" s="22" t="s">
        <v>155</v>
      </c>
      <c r="C75" s="5">
        <v>0</v>
      </c>
      <c r="D75" s="23">
        <v>0.61056054</v>
      </c>
      <c r="E75" s="23">
        <v>0.672068673439827</v>
      </c>
      <c r="F75" s="23">
        <v>0.385422591567646</v>
      </c>
      <c r="G75" s="23">
        <v>0.489392247051</v>
      </c>
      <c r="H75" s="23">
        <v>0.999899603818592</v>
      </c>
      <c r="I75" s="23">
        <v>0.888712</v>
      </c>
      <c r="J75" s="23">
        <v>0.0140509366989135</v>
      </c>
      <c r="K75" s="23">
        <v>0.13751478146922</v>
      </c>
      <c r="L75" s="23">
        <v>0.949951909163729</v>
      </c>
      <c r="M75" s="23">
        <v>0.110110658213992</v>
      </c>
      <c r="N75" s="23">
        <v>0.420068054894357</v>
      </c>
      <c r="O75" s="23">
        <v>0.631468730452329</v>
      </c>
      <c r="P75" s="23">
        <v>0.546908460229141</v>
      </c>
      <c r="Q75" s="23">
        <v>0.142368820484429</v>
      </c>
      <c r="R75" s="5">
        <f t="shared" si="5"/>
        <v>0.497557406832966</v>
      </c>
      <c r="S75" s="5">
        <v>0.631468730452329</v>
      </c>
      <c r="T75" s="5">
        <f t="shared" si="6"/>
        <v>0.126239739349211</v>
      </c>
      <c r="U75" s="4" t="s">
        <v>153</v>
      </c>
    </row>
    <row r="76" s="11" customFormat="1" customHeight="1" spans="1:21">
      <c r="A76" s="22">
        <v>100</v>
      </c>
      <c r="B76" s="22" t="s">
        <v>155</v>
      </c>
      <c r="C76" s="4">
        <v>5</v>
      </c>
      <c r="D76" s="23">
        <v>0.6268858</v>
      </c>
      <c r="E76" s="23">
        <v>0.684130507624668</v>
      </c>
      <c r="F76" s="23">
        <v>0.367820636850478</v>
      </c>
      <c r="G76" s="23">
        <v>0.495983227156102</v>
      </c>
      <c r="H76" s="23">
        <v>0.999999984314567</v>
      </c>
      <c r="I76" s="23">
        <v>0.88717747</v>
      </c>
      <c r="J76" s="23">
        <v>0.0116241216659545</v>
      </c>
      <c r="K76" s="23">
        <v>0.139696127007611</v>
      </c>
      <c r="L76" s="23">
        <v>0.950081561909652</v>
      </c>
      <c r="M76" s="23">
        <v>0.383405200155043</v>
      </c>
      <c r="N76" s="23">
        <v>0.47439689561689</v>
      </c>
      <c r="O76" s="23">
        <v>0.634964025539444</v>
      </c>
      <c r="P76" s="23">
        <v>0.570737173570422</v>
      </c>
      <c r="Q76" s="23">
        <v>0.147112982217231</v>
      </c>
      <c r="R76" s="5">
        <f t="shared" si="5"/>
        <v>0.497144820145804</v>
      </c>
      <c r="S76" s="5">
        <v>0.634964025539444</v>
      </c>
      <c r="T76" s="5">
        <f t="shared" si="6"/>
        <v>0.265259091186137</v>
      </c>
      <c r="U76" s="4" t="s">
        <v>153</v>
      </c>
    </row>
    <row r="77" s="11" customFormat="1" customHeight="1" spans="1:21">
      <c r="A77" s="22">
        <v>100</v>
      </c>
      <c r="B77" s="22" t="s">
        <v>155</v>
      </c>
      <c r="C77" s="4">
        <v>10</v>
      </c>
      <c r="D77" s="23">
        <v>0.6288716</v>
      </c>
      <c r="E77" s="23">
        <v>0.679435023685293</v>
      </c>
      <c r="F77" s="23">
        <v>0.361590165972635</v>
      </c>
      <c r="G77" s="23">
        <v>0.496292716590687</v>
      </c>
      <c r="H77" s="23">
        <v>0.999999984314567</v>
      </c>
      <c r="I77" s="23">
        <v>0.88761806</v>
      </c>
      <c r="J77" s="23">
        <v>0.00747787952423095</v>
      </c>
      <c r="K77" s="23">
        <v>0.130629179877086</v>
      </c>
      <c r="L77" s="23">
        <v>0.946979304464215</v>
      </c>
      <c r="M77" s="23">
        <v>0.489126653668282</v>
      </c>
      <c r="N77" s="23">
        <v>0.492366216482837</v>
      </c>
      <c r="O77" s="23">
        <v>0.633237902052913</v>
      </c>
      <c r="P77" s="23">
        <v>0.576889227824883</v>
      </c>
      <c r="Q77" s="23">
        <v>0.147097457460517</v>
      </c>
      <c r="R77" s="5">
        <f t="shared" si="5"/>
        <v>0.493176105966383</v>
      </c>
      <c r="S77" s="5">
        <v>0.633237902052913</v>
      </c>
      <c r="T77" s="5">
        <f t="shared" si="6"/>
        <v>0.318112055564399</v>
      </c>
      <c r="U77" s="4" t="s">
        <v>153</v>
      </c>
    </row>
    <row r="78" s="11" customFormat="1" customHeight="1" spans="1:21">
      <c r="A78" s="22">
        <v>100</v>
      </c>
      <c r="B78" s="22" t="s">
        <v>155</v>
      </c>
      <c r="C78" s="5">
        <v>50</v>
      </c>
      <c r="D78" s="23">
        <v>0.6267189</v>
      </c>
      <c r="E78" s="23">
        <v>0.655554419023029</v>
      </c>
      <c r="F78" s="23">
        <v>0.323164114619255</v>
      </c>
      <c r="G78" s="23">
        <v>0.509108860045671</v>
      </c>
      <c r="H78" s="23">
        <v>0.99999999058874</v>
      </c>
      <c r="I78" s="23">
        <v>0.86947376</v>
      </c>
      <c r="J78" s="23">
        <v>4.76837158203125e-8</v>
      </c>
      <c r="K78" s="23">
        <v>0.0973314350492744</v>
      </c>
      <c r="L78" s="23">
        <v>0.950667407896275</v>
      </c>
      <c r="M78" s="23">
        <v>0.716098006987572</v>
      </c>
      <c r="N78" s="23">
        <v>0.526714130595297</v>
      </c>
      <c r="O78" s="23">
        <v>0.622909252604545</v>
      </c>
      <c r="P78" s="23">
        <v>0.584431203800846</v>
      </c>
      <c r="Q78" s="4">
        <v>0.158180207598397</v>
      </c>
      <c r="R78" s="5">
        <f t="shared" si="5"/>
        <v>0.479368162657316</v>
      </c>
      <c r="S78" s="5">
        <v>0.622909252604545</v>
      </c>
      <c r="T78" s="5">
        <f t="shared" si="6"/>
        <v>0.437139107292984</v>
      </c>
      <c r="U78" s="4" t="s">
        <v>153</v>
      </c>
    </row>
    <row r="79" s="11" customFormat="1" customHeight="1" spans="1:21">
      <c r="A79" s="22">
        <v>100</v>
      </c>
      <c r="B79" s="24" t="s">
        <v>156</v>
      </c>
      <c r="C79" s="5">
        <v>0</v>
      </c>
      <c r="D79" s="23">
        <v>0.6414103</v>
      </c>
      <c r="E79" s="23">
        <v>0.696330673452709</v>
      </c>
      <c r="F79" s="23">
        <v>0.351180712223763</v>
      </c>
      <c r="G79" s="23">
        <v>0.52859491854906</v>
      </c>
      <c r="H79" s="23">
        <v>0.999889767169952</v>
      </c>
      <c r="I79" s="23">
        <v>0.8944218</v>
      </c>
      <c r="J79" s="23">
        <v>0.0140509605407714</v>
      </c>
      <c r="K79" s="23">
        <v>0.207510147512583</v>
      </c>
      <c r="L79" s="23">
        <v>0.944756232052571</v>
      </c>
      <c r="M79" s="23">
        <v>0.110110658213992</v>
      </c>
      <c r="N79" s="23">
        <v>0.434169962838422</v>
      </c>
      <c r="O79" s="23">
        <v>0.64348127251808</v>
      </c>
      <c r="P79" s="23">
        <v>0.559756748646217</v>
      </c>
      <c r="Q79" s="23">
        <v>0.142368820484429</v>
      </c>
      <c r="R79" s="5">
        <f t="shared" si="5"/>
        <v>0.515184785026481</v>
      </c>
      <c r="S79" s="5">
        <v>0.64348127251808</v>
      </c>
      <c r="T79" s="5">
        <f t="shared" si="6"/>
        <v>0.126239739349211</v>
      </c>
      <c r="U79" s="4" t="s">
        <v>153</v>
      </c>
    </row>
    <row r="80" s="11" customFormat="1" customHeight="1" spans="1:21">
      <c r="A80" s="22">
        <v>100</v>
      </c>
      <c r="B80" s="24" t="s">
        <v>156</v>
      </c>
      <c r="C80" s="4">
        <v>5</v>
      </c>
      <c r="D80" s="23">
        <v>0.6475277</v>
      </c>
      <c r="E80" s="23">
        <v>0.718780805913207</v>
      </c>
      <c r="F80" s="23">
        <v>0.396535816317936</v>
      </c>
      <c r="G80" s="23">
        <v>0.533267326653003</v>
      </c>
      <c r="H80" s="23">
        <v>0.99993218978246</v>
      </c>
      <c r="I80" s="23">
        <v>0.8911446</v>
      </c>
      <c r="J80" s="23">
        <v>0.0116241335868835</v>
      </c>
      <c r="K80" s="23">
        <v>0.204544532182792</v>
      </c>
      <c r="L80" s="23">
        <v>0.945664089223005</v>
      </c>
      <c r="M80" s="23">
        <v>0.383405200155043</v>
      </c>
      <c r="N80" s="23">
        <v>0.487276505767246</v>
      </c>
      <c r="O80" s="23">
        <v>0.659208766673751</v>
      </c>
      <c r="P80" s="23">
        <v>0.590435862311149</v>
      </c>
      <c r="Q80" s="23">
        <v>0.147112982217231</v>
      </c>
      <c r="R80" s="5">
        <f t="shared" si="5"/>
        <v>0.51324433874817</v>
      </c>
      <c r="S80" s="5">
        <v>0.659208766673751</v>
      </c>
      <c r="T80" s="5">
        <f t="shared" si="6"/>
        <v>0.265259091186137</v>
      </c>
      <c r="U80" s="4" t="s">
        <v>153</v>
      </c>
    </row>
    <row r="81" s="11" customFormat="1" customHeight="1" spans="1:21">
      <c r="A81" s="22">
        <v>100</v>
      </c>
      <c r="B81" s="24" t="s">
        <v>156</v>
      </c>
      <c r="C81" s="4">
        <v>10</v>
      </c>
      <c r="D81" s="23">
        <v>0.6455972</v>
      </c>
      <c r="E81" s="23">
        <v>0.699694778461272</v>
      </c>
      <c r="F81" s="23">
        <v>0.348287731236802</v>
      </c>
      <c r="G81" s="23">
        <v>0.531600657850503</v>
      </c>
      <c r="H81" s="23">
        <v>0.999940756956736</v>
      </c>
      <c r="I81" s="23">
        <v>0.89171463</v>
      </c>
      <c r="J81" s="23">
        <v>0.007477867603302</v>
      </c>
      <c r="K81" s="23">
        <v>0.203095972325793</v>
      </c>
      <c r="L81" s="23">
        <v>0.945508197713585</v>
      </c>
      <c r="M81" s="23">
        <v>0.489126653668282</v>
      </c>
      <c r="N81" s="23">
        <v>0.50738466476442</v>
      </c>
      <c r="O81" s="23">
        <v>0.645024228794495</v>
      </c>
      <c r="P81" s="23">
        <v>0.589968403182465</v>
      </c>
      <c r="Q81" s="23">
        <v>0.147097457460517</v>
      </c>
      <c r="R81" s="5">
        <f t="shared" si="5"/>
        <v>0.51194916691067</v>
      </c>
      <c r="S81" s="5">
        <v>0.645024228794495</v>
      </c>
      <c r="T81" s="5">
        <f t="shared" si="6"/>
        <v>0.318112055564399</v>
      </c>
      <c r="U81" s="4" t="s">
        <v>153</v>
      </c>
    </row>
    <row r="82" s="11" customFormat="1" customHeight="1" spans="1:21">
      <c r="A82" s="22">
        <v>100</v>
      </c>
      <c r="B82" s="5" t="s">
        <v>156</v>
      </c>
      <c r="C82" s="5">
        <v>50</v>
      </c>
      <c r="D82" s="25">
        <v>0.6267592</v>
      </c>
      <c r="E82" s="25">
        <v>0.687485469771405</v>
      </c>
      <c r="F82" s="25">
        <v>0.313811880209124</v>
      </c>
      <c r="G82" s="25">
        <v>0.535740654915571</v>
      </c>
      <c r="H82" s="25">
        <v>0.999999990065892</v>
      </c>
      <c r="I82" s="25">
        <v>0.86889035</v>
      </c>
      <c r="J82" s="25">
        <v>4.76837158203125e-8</v>
      </c>
      <c r="K82" s="25">
        <v>0.168367363269876</v>
      </c>
      <c r="L82" s="25">
        <v>0.943376869210971</v>
      </c>
      <c r="M82" s="25">
        <v>0.716098006987572</v>
      </c>
      <c r="N82" s="25">
        <v>0.539346526449744</v>
      </c>
      <c r="O82" s="25">
        <v>0.632759433289579</v>
      </c>
      <c r="P82" s="25">
        <v>0.595394270553645</v>
      </c>
      <c r="Q82" s="4">
        <v>0.158180207598397</v>
      </c>
      <c r="R82" s="5">
        <f t="shared" si="5"/>
        <v>0.495158657541141</v>
      </c>
      <c r="S82" s="5">
        <v>0.632759433289579</v>
      </c>
      <c r="T82" s="5">
        <f t="shared" si="6"/>
        <v>0.437139107292984</v>
      </c>
      <c r="U82" s="4" t="s">
        <v>153</v>
      </c>
    </row>
  </sheetData>
  <mergeCells count="1">
    <mergeCell ref="A1:U1"/>
  </mergeCells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104"/>
  <sheetViews>
    <sheetView zoomScale="85" zoomScaleNormal="85" workbookViewId="0">
      <selection activeCell="V21" sqref="$A1:$XFD1048576"/>
    </sheetView>
  </sheetViews>
  <sheetFormatPr defaultColWidth="9.234375" defaultRowHeight="25" customHeight="1"/>
  <cols>
    <col min="1" max="1" width="9.234375" style="15"/>
    <col min="2" max="2" width="10.125" style="15" customWidth="1"/>
    <col min="3" max="4" width="33.21875" style="15" customWidth="1"/>
    <col min="5" max="14" width="16.15625" style="15" customWidth="1"/>
    <col min="15" max="15" width="20.734375" style="15" customWidth="1"/>
    <col min="16" max="16" width="15.6328125" style="15" customWidth="1"/>
    <col min="17" max="17" width="16.03125" style="15" customWidth="1"/>
    <col min="18" max="18" width="16.796875" style="15" customWidth="1"/>
    <col min="19" max="19" width="17.1796875" style="15" customWidth="1"/>
    <col min="20" max="16384" width="9.234375" style="15"/>
  </cols>
  <sheetData>
    <row r="1" customHeight="1" spans="1:19">
      <c r="A1" s="17" t="s">
        <v>157</v>
      </c>
      <c r="B1" s="17"/>
      <c r="C1" s="17"/>
      <c r="D1" s="17"/>
      <c r="E1" s="17"/>
      <c r="F1" s="17"/>
      <c r="G1" s="17"/>
      <c r="H1" s="17"/>
      <c r="I1" s="17"/>
      <c r="J1" s="17"/>
      <c r="K1" s="17"/>
      <c r="L1" s="17"/>
      <c r="M1" s="17"/>
      <c r="N1" s="17"/>
      <c r="O1" s="17"/>
      <c r="P1" s="17"/>
      <c r="Q1" s="17"/>
      <c r="R1" s="17"/>
      <c r="S1" s="17"/>
    </row>
    <row r="2" s="13" customFormat="1" ht="81" customHeight="1" spans="1:19">
      <c r="A2" s="18" t="s">
        <v>95</v>
      </c>
      <c r="B2" s="3" t="s">
        <v>158</v>
      </c>
      <c r="C2" s="3" t="s">
        <v>159</v>
      </c>
      <c r="D2" s="3" t="s">
        <v>160</v>
      </c>
      <c r="E2" s="8" t="s">
        <v>118</v>
      </c>
      <c r="F2" s="8" t="s">
        <v>119</v>
      </c>
      <c r="G2" s="8" t="s">
        <v>120</v>
      </c>
      <c r="H2" s="8" t="s">
        <v>121</v>
      </c>
      <c r="I2" s="8" t="s">
        <v>122</v>
      </c>
      <c r="J2" s="8" t="s">
        <v>123</v>
      </c>
      <c r="K2" s="8" t="s">
        <v>124</v>
      </c>
      <c r="L2" s="8" t="s">
        <v>125</v>
      </c>
      <c r="M2" s="8" t="s">
        <v>126</v>
      </c>
      <c r="N2" s="8" t="s">
        <v>127</v>
      </c>
      <c r="O2" s="12" t="s">
        <v>146</v>
      </c>
      <c r="P2" s="12" t="s">
        <v>128</v>
      </c>
      <c r="Q2" s="12" t="s">
        <v>161</v>
      </c>
      <c r="R2" s="12" t="s">
        <v>162</v>
      </c>
      <c r="S2" s="12" t="s">
        <v>163</v>
      </c>
    </row>
    <row r="3" s="11" customFormat="1" customHeight="1" spans="1:19">
      <c r="A3" s="4" t="s">
        <v>99</v>
      </c>
      <c r="B3" s="4" t="s">
        <v>131</v>
      </c>
      <c r="C3" s="5" t="s">
        <v>132</v>
      </c>
      <c r="D3" s="5">
        <v>0</v>
      </c>
      <c r="E3" s="9">
        <v>0.59055346</v>
      </c>
      <c r="F3" s="9">
        <v>0.668998718685278</v>
      </c>
      <c r="G3" s="9">
        <v>0.407468138486912</v>
      </c>
      <c r="H3" s="9">
        <v>0.547511015087366</v>
      </c>
      <c r="I3" s="9">
        <v>0.997619422276814</v>
      </c>
      <c r="J3" s="9">
        <v>0.887845</v>
      </c>
      <c r="K3" s="9">
        <v>0.229412953058878</v>
      </c>
      <c r="L3" s="9">
        <v>0.231033778614255</v>
      </c>
      <c r="M3" s="9">
        <v>0.88290419911085</v>
      </c>
      <c r="N3" s="9">
        <v>0.885082027350373</v>
      </c>
      <c r="O3" s="9">
        <v>0.143661618518528</v>
      </c>
      <c r="P3" s="4">
        <f t="shared" ref="P3:P36" si="0">(J3+K3+L3+M3)/4</f>
        <v>0.557798982695996</v>
      </c>
      <c r="Q3" s="9">
        <v>0.642430151408342</v>
      </c>
      <c r="R3" s="4">
        <f t="shared" ref="R3:R36" si="1">(N3+O3)/2</f>
        <v>0.51437182293445</v>
      </c>
      <c r="S3" s="4">
        <f t="shared" ref="S3:S36" si="2">(0.2*P3+0.4*Q3+0.4*R3)</f>
        <v>0.574280586276316</v>
      </c>
    </row>
    <row r="4" s="14" customFormat="1" customHeight="1" spans="1:19">
      <c r="A4" s="4" t="s">
        <v>99</v>
      </c>
      <c r="B4" s="6">
        <v>1</v>
      </c>
      <c r="C4" s="7" t="s">
        <v>50</v>
      </c>
      <c r="D4" s="7">
        <v>0</v>
      </c>
      <c r="E4" s="9">
        <v>0.5694158</v>
      </c>
      <c r="F4" s="9">
        <v>0.637562449414354</v>
      </c>
      <c r="G4" s="9">
        <v>0.471479909443995</v>
      </c>
      <c r="H4" s="9">
        <v>0.536189373582601</v>
      </c>
      <c r="I4" s="9">
        <v>0.996217672030131</v>
      </c>
      <c r="J4" s="9">
        <v>0.91043925</v>
      </c>
      <c r="K4" s="9">
        <v>0.26959032482571</v>
      </c>
      <c r="L4" s="9">
        <v>0.241728267750692</v>
      </c>
      <c r="M4" s="9">
        <v>0.867444985819242</v>
      </c>
      <c r="N4" s="9">
        <v>0.935978758299396</v>
      </c>
      <c r="O4" s="9">
        <v>0.129278219309641</v>
      </c>
      <c r="P4" s="4">
        <f t="shared" si="0"/>
        <v>0.572300707098911</v>
      </c>
      <c r="Q4" s="9">
        <v>0.642173042439016</v>
      </c>
      <c r="R4" s="4">
        <f t="shared" si="1"/>
        <v>0.532628488804519</v>
      </c>
      <c r="S4" s="4">
        <f t="shared" si="2"/>
        <v>0.584380753917196</v>
      </c>
    </row>
    <row r="5" s="15" customFormat="1" customHeight="1" spans="1:19">
      <c r="A5" s="4" t="s">
        <v>99</v>
      </c>
      <c r="B5" s="6">
        <v>1</v>
      </c>
      <c r="C5" s="6" t="s">
        <v>57</v>
      </c>
      <c r="D5" s="7">
        <v>0</v>
      </c>
      <c r="E5" s="9">
        <v>0.59114224</v>
      </c>
      <c r="F5" s="9">
        <v>0.658139051724573</v>
      </c>
      <c r="G5" s="9">
        <v>0.408485289210942</v>
      </c>
      <c r="H5" s="9">
        <v>0.546431530267</v>
      </c>
      <c r="I5" s="9">
        <v>0.997851991653442</v>
      </c>
      <c r="J5" s="9">
        <v>0.88871944</v>
      </c>
      <c r="K5" s="9">
        <v>0.230874194039238</v>
      </c>
      <c r="L5" s="9">
        <v>0.241817295865411</v>
      </c>
      <c r="M5" s="9">
        <v>0.884872580401991</v>
      </c>
      <c r="N5" s="9">
        <v>0.890803286481689</v>
      </c>
      <c r="O5" s="9">
        <v>0.14347362872805</v>
      </c>
      <c r="P5" s="4">
        <f t="shared" si="0"/>
        <v>0.56157087757666</v>
      </c>
      <c r="Q5" s="9">
        <v>0.640410020008477</v>
      </c>
      <c r="R5" s="4">
        <f t="shared" si="1"/>
        <v>0.51713845760487</v>
      </c>
      <c r="S5" s="4">
        <f t="shared" si="2"/>
        <v>0.575333566560671</v>
      </c>
    </row>
    <row r="6" s="15" customFormat="1" customHeight="1" spans="1:19">
      <c r="A6" s="4" t="s">
        <v>99</v>
      </c>
      <c r="B6" s="6">
        <v>1</v>
      </c>
      <c r="C6" s="6" t="s">
        <v>58</v>
      </c>
      <c r="D6" s="7">
        <v>0</v>
      </c>
      <c r="E6" s="9">
        <v>0.6062324</v>
      </c>
      <c r="F6" s="9">
        <v>0.696449618911979</v>
      </c>
      <c r="G6" s="9">
        <v>0.482867733479356</v>
      </c>
      <c r="H6" s="9">
        <v>0.551791332662105</v>
      </c>
      <c r="I6" s="9">
        <v>0.997400800387064</v>
      </c>
      <c r="J6" s="9">
        <v>0.88966596</v>
      </c>
      <c r="K6" s="9">
        <v>0.242878331078423</v>
      </c>
      <c r="L6" s="9">
        <v>0.255331950027787</v>
      </c>
      <c r="M6" s="9">
        <v>0.893044580729523</v>
      </c>
      <c r="N6" s="9">
        <v>0.887142408924525</v>
      </c>
      <c r="O6" s="9">
        <v>0.147402618744136</v>
      </c>
      <c r="P6" s="4">
        <f t="shared" si="0"/>
        <v>0.570230205458933</v>
      </c>
      <c r="Q6" s="9">
        <v>0.666948378029873</v>
      </c>
      <c r="R6" s="4">
        <f t="shared" si="1"/>
        <v>0.51727251383433</v>
      </c>
      <c r="S6" s="4">
        <f t="shared" si="2"/>
        <v>0.587734397837468</v>
      </c>
    </row>
    <row r="7" s="15" customFormat="1" customHeight="1" spans="1:19">
      <c r="A7" s="4" t="s">
        <v>99</v>
      </c>
      <c r="B7" s="6">
        <v>1</v>
      </c>
      <c r="C7" s="7" t="s">
        <v>60</v>
      </c>
      <c r="D7" s="7">
        <v>0</v>
      </c>
      <c r="E7" s="9">
        <v>0.6000786</v>
      </c>
      <c r="F7" s="9">
        <v>0.699072666859824</v>
      </c>
      <c r="G7" s="9">
        <v>0.440693260012695</v>
      </c>
      <c r="H7" s="9">
        <v>0.54914753511548</v>
      </c>
      <c r="I7" s="9">
        <v>0.997684256235758</v>
      </c>
      <c r="J7" s="9">
        <v>0.8889302</v>
      </c>
      <c r="K7" s="9">
        <v>0.23075336880154</v>
      </c>
      <c r="L7" s="9">
        <v>0.23268424551427</v>
      </c>
      <c r="M7" s="9">
        <v>0.903191500323445</v>
      </c>
      <c r="N7" s="9">
        <v>0.90859193116453</v>
      </c>
      <c r="O7" s="9">
        <v>0.143426848316174</v>
      </c>
      <c r="P7" s="4">
        <f t="shared" si="0"/>
        <v>0.563889828659814</v>
      </c>
      <c r="Q7" s="9">
        <v>0.657335260197486</v>
      </c>
      <c r="R7" s="4">
        <f t="shared" si="1"/>
        <v>0.526009389740352</v>
      </c>
      <c r="S7" s="4">
        <f t="shared" si="2"/>
        <v>0.586115825707098</v>
      </c>
    </row>
    <row r="8" s="15" customFormat="1" customHeight="1" spans="1:19">
      <c r="A8" s="4" t="s">
        <v>99</v>
      </c>
      <c r="B8" s="6">
        <v>1</v>
      </c>
      <c r="C8" s="6" t="s">
        <v>61</v>
      </c>
      <c r="D8" s="7">
        <v>0</v>
      </c>
      <c r="E8" s="9">
        <v>0.5938622</v>
      </c>
      <c r="F8" s="9">
        <v>0.651893426513293</v>
      </c>
      <c r="G8" s="9">
        <v>0.442990524690252</v>
      </c>
      <c r="H8" s="9">
        <v>0.545173604041338</v>
      </c>
      <c r="I8" s="9">
        <v>0.995410545667012</v>
      </c>
      <c r="J8" s="9">
        <v>0.89907295</v>
      </c>
      <c r="K8" s="9">
        <v>0.311529397964477</v>
      </c>
      <c r="L8" s="9">
        <v>0.300027921808611</v>
      </c>
      <c r="M8" s="9">
        <v>0.874486086074541</v>
      </c>
      <c r="N8" s="9">
        <v>0.90826491514412</v>
      </c>
      <c r="O8" s="9">
        <v>0.138710706710792</v>
      </c>
      <c r="P8" s="4">
        <f t="shared" si="0"/>
        <v>0.596279088961907</v>
      </c>
      <c r="Q8" s="9">
        <v>0.645866055370672</v>
      </c>
      <c r="R8" s="4">
        <f t="shared" si="1"/>
        <v>0.523487810927456</v>
      </c>
      <c r="S8" s="4">
        <f t="shared" si="2"/>
        <v>0.586997364311633</v>
      </c>
    </row>
    <row r="9" s="15" customFormat="1" customHeight="1" spans="1:19">
      <c r="A9" s="4" t="s">
        <v>99</v>
      </c>
      <c r="B9" s="6">
        <v>1</v>
      </c>
      <c r="C9" s="6" t="s">
        <v>64</v>
      </c>
      <c r="D9" s="7">
        <v>0</v>
      </c>
      <c r="E9" s="9">
        <v>0.6071529</v>
      </c>
      <c r="F9" s="9">
        <v>0.688567062782841</v>
      </c>
      <c r="G9" s="9">
        <v>0.472092641522413</v>
      </c>
      <c r="H9" s="9">
        <v>0.551877979189157</v>
      </c>
      <c r="I9" s="9">
        <v>0.997894144058227</v>
      </c>
      <c r="J9" s="9">
        <v>0.88870966</v>
      </c>
      <c r="K9" s="9">
        <v>0.22734973165724</v>
      </c>
      <c r="L9" s="9">
        <v>0.245032876292818</v>
      </c>
      <c r="M9" s="9">
        <v>0.87047515350454</v>
      </c>
      <c r="N9" s="9">
        <v>0.880145799990492</v>
      </c>
      <c r="O9" s="9">
        <v>0.146132753335439</v>
      </c>
      <c r="P9" s="4">
        <f t="shared" si="0"/>
        <v>0.557891855363649</v>
      </c>
      <c r="Q9" s="9">
        <v>0.663516941358153</v>
      </c>
      <c r="R9" s="4">
        <f t="shared" si="1"/>
        <v>0.513139276662966</v>
      </c>
      <c r="S9" s="4">
        <f t="shared" si="2"/>
        <v>0.582240858281177</v>
      </c>
    </row>
    <row r="10" s="15" customFormat="1" customHeight="1" spans="1:19">
      <c r="A10" s="4" t="s">
        <v>99</v>
      </c>
      <c r="B10" s="4" t="s">
        <v>131</v>
      </c>
      <c r="C10" s="6" t="s">
        <v>133</v>
      </c>
      <c r="D10" s="7">
        <v>0</v>
      </c>
      <c r="E10" s="9">
        <v>0.6531259</v>
      </c>
      <c r="F10" s="9">
        <v>0.747612333178258</v>
      </c>
      <c r="G10" s="9">
        <v>0.512366618366294</v>
      </c>
      <c r="H10" s="9">
        <v>0.628226190805435</v>
      </c>
      <c r="I10" s="9">
        <v>0.999999992052714</v>
      </c>
      <c r="J10" s="9">
        <v>0.84483486</v>
      </c>
      <c r="K10" s="9">
        <v>0.24238379796346</v>
      </c>
      <c r="L10" s="9">
        <v>0.265333714411453</v>
      </c>
      <c r="M10" s="9">
        <v>0.964082171087791</v>
      </c>
      <c r="N10" s="9">
        <v>0.735075807755082</v>
      </c>
      <c r="O10" s="9">
        <v>0.141288082410779</v>
      </c>
      <c r="P10" s="4">
        <f t="shared" si="0"/>
        <v>0.579158635865676</v>
      </c>
      <c r="Q10" s="9">
        <v>0.708266203310289</v>
      </c>
      <c r="R10" s="4">
        <f t="shared" si="1"/>
        <v>0.438181945082931</v>
      </c>
      <c r="S10" s="4">
        <f t="shared" si="2"/>
        <v>0.574410986530423</v>
      </c>
    </row>
    <row r="11" s="16" customFormat="1" customHeight="1" spans="1:19">
      <c r="A11" s="4" t="s">
        <v>99</v>
      </c>
      <c r="B11" s="4">
        <v>2</v>
      </c>
      <c r="C11" s="5" t="s">
        <v>65</v>
      </c>
      <c r="D11" s="5">
        <v>0</v>
      </c>
      <c r="E11" s="9">
        <v>0.6911744</v>
      </c>
      <c r="F11" s="9">
        <v>0.86101479334621</v>
      </c>
      <c r="G11" s="9">
        <v>0.660056042242228</v>
      </c>
      <c r="H11" s="9">
        <v>0.740799888968467</v>
      </c>
      <c r="I11" s="9">
        <v>1</v>
      </c>
      <c r="J11" s="9">
        <v>0.8885757</v>
      </c>
      <c r="K11" s="9">
        <v>0.238719860712687</v>
      </c>
      <c r="L11" s="9">
        <v>0.263599314802877</v>
      </c>
      <c r="M11" s="9">
        <v>0.914051987189383</v>
      </c>
      <c r="N11" s="9">
        <v>0.68453509119432</v>
      </c>
      <c r="O11" s="9">
        <v>0.147979458407598</v>
      </c>
      <c r="P11" s="4">
        <f t="shared" si="0"/>
        <v>0.576236715676237</v>
      </c>
      <c r="Q11" s="9">
        <v>0.790609022497746</v>
      </c>
      <c r="R11" s="4">
        <f t="shared" si="1"/>
        <v>0.416257274800959</v>
      </c>
      <c r="S11" s="4">
        <f t="shared" si="2"/>
        <v>0.597993862054729</v>
      </c>
    </row>
    <row r="12" s="16" customFormat="1" customHeight="1" spans="1:19">
      <c r="A12" s="4" t="s">
        <v>99</v>
      </c>
      <c r="B12" s="4">
        <v>2</v>
      </c>
      <c r="C12" s="4" t="s">
        <v>73</v>
      </c>
      <c r="D12" s="5">
        <v>0</v>
      </c>
      <c r="E12" s="9">
        <v>0.6787821</v>
      </c>
      <c r="F12" s="9">
        <v>0.848738892282806</v>
      </c>
      <c r="G12" s="9">
        <v>0.607817281621863</v>
      </c>
      <c r="H12" s="9">
        <v>0.64294946193695</v>
      </c>
      <c r="I12" s="9">
        <v>0.999999992052714</v>
      </c>
      <c r="J12" s="9">
        <v>0.8791609</v>
      </c>
      <c r="K12" s="9">
        <v>0.196134408315022</v>
      </c>
      <c r="L12" s="9">
        <v>0.219021298401493</v>
      </c>
      <c r="M12" s="9">
        <v>0.957233412269375</v>
      </c>
      <c r="N12" s="9">
        <v>0.759912577051674</v>
      </c>
      <c r="O12" s="9">
        <v>0.143786931910848</v>
      </c>
      <c r="P12" s="4">
        <f t="shared" si="0"/>
        <v>0.562887504746473</v>
      </c>
      <c r="Q12" s="9">
        <v>0.755657546668039</v>
      </c>
      <c r="R12" s="4">
        <f t="shared" si="1"/>
        <v>0.451849754481261</v>
      </c>
      <c r="S12" s="4">
        <f t="shared" si="2"/>
        <v>0.595580421409015</v>
      </c>
    </row>
    <row r="13" s="16" customFormat="1" customHeight="1" spans="1:19">
      <c r="A13" s="4" t="s">
        <v>99</v>
      </c>
      <c r="B13" s="4">
        <v>2</v>
      </c>
      <c r="C13" s="4" t="s">
        <v>70</v>
      </c>
      <c r="D13" s="5">
        <v>0</v>
      </c>
      <c r="E13" s="9">
        <v>0.7492117</v>
      </c>
      <c r="F13" s="9">
        <v>0.906824077694604</v>
      </c>
      <c r="G13" s="9">
        <v>0.758024271129833</v>
      </c>
      <c r="H13" s="9">
        <v>0.74869555234909</v>
      </c>
      <c r="I13" s="9">
        <v>1</v>
      </c>
      <c r="J13" s="9">
        <v>0.88015246</v>
      </c>
      <c r="K13" s="9">
        <v>0.182003286149766</v>
      </c>
      <c r="L13" s="9">
        <v>0.207930996871171</v>
      </c>
      <c r="M13" s="9">
        <v>0.960588969372777</v>
      </c>
      <c r="N13" s="9">
        <v>0.603561633416261</v>
      </c>
      <c r="O13" s="9">
        <v>0.111830721494689</v>
      </c>
      <c r="P13" s="4">
        <f t="shared" si="0"/>
        <v>0.557668928098428</v>
      </c>
      <c r="Q13" s="9">
        <v>0.832551125949274</v>
      </c>
      <c r="R13" s="4">
        <f t="shared" si="1"/>
        <v>0.357696177455475</v>
      </c>
      <c r="S13" s="4">
        <f t="shared" si="2"/>
        <v>0.587632706981585</v>
      </c>
    </row>
    <row r="14" s="15" customFormat="1" customHeight="1" spans="1:19">
      <c r="A14" s="4" t="s">
        <v>99</v>
      </c>
      <c r="B14" s="6">
        <v>3</v>
      </c>
      <c r="C14" s="7" t="s">
        <v>134</v>
      </c>
      <c r="D14" s="7">
        <v>0</v>
      </c>
      <c r="E14" s="9">
        <v>0.7880819</v>
      </c>
      <c r="F14" s="9">
        <v>0.916389427192767</v>
      </c>
      <c r="G14" s="9">
        <v>0.762756207531426</v>
      </c>
      <c r="H14" s="9">
        <v>0.850179523229599</v>
      </c>
      <c r="I14" s="9">
        <v>1</v>
      </c>
      <c r="J14" s="9">
        <v>0.88392115</v>
      </c>
      <c r="K14" s="9">
        <v>0.204195976257324</v>
      </c>
      <c r="L14" s="9">
        <v>0.247054300695219</v>
      </c>
      <c r="M14" s="9">
        <v>0.946352630772858</v>
      </c>
      <c r="N14" s="9">
        <v>0.812383693575438</v>
      </c>
      <c r="O14" s="9">
        <v>0.142598537710122</v>
      </c>
      <c r="P14" s="4">
        <f t="shared" si="0"/>
        <v>0.57038101443135</v>
      </c>
      <c r="Q14" s="9">
        <v>0.863481408467589</v>
      </c>
      <c r="R14" s="4">
        <f t="shared" si="1"/>
        <v>0.47749111564278</v>
      </c>
      <c r="S14" s="4">
        <f t="shared" si="2"/>
        <v>0.650465212530418</v>
      </c>
    </row>
    <row r="15" s="15" customFormat="1" customHeight="1" spans="1:19">
      <c r="A15" s="4" t="s">
        <v>99</v>
      </c>
      <c r="B15" s="6">
        <v>3</v>
      </c>
      <c r="C15" s="6" t="s">
        <v>84</v>
      </c>
      <c r="D15" s="7">
        <v>0</v>
      </c>
      <c r="E15" s="9">
        <v>0.6930276</v>
      </c>
      <c r="F15" s="9">
        <v>0.865018392278453</v>
      </c>
      <c r="G15" s="9">
        <v>0.660122583388831</v>
      </c>
      <c r="H15" s="9">
        <v>0.740988999605178</v>
      </c>
      <c r="I15" s="9">
        <v>1</v>
      </c>
      <c r="J15" s="9">
        <v>0.8878656</v>
      </c>
      <c r="K15" s="9">
        <v>0.237565782335069</v>
      </c>
      <c r="L15" s="9">
        <v>0.260647656471608</v>
      </c>
      <c r="M15" s="9">
        <v>0.937760476408181</v>
      </c>
      <c r="N15" s="9">
        <v>0.712658310488535</v>
      </c>
      <c r="O15" s="9">
        <v>0.148215283775007</v>
      </c>
      <c r="P15" s="4">
        <f t="shared" si="0"/>
        <v>0.580959878803714</v>
      </c>
      <c r="Q15" s="9">
        <v>0.791831518163928</v>
      </c>
      <c r="R15" s="4">
        <f t="shared" si="1"/>
        <v>0.430436797131771</v>
      </c>
      <c r="S15" s="4">
        <f t="shared" si="2"/>
        <v>0.605099301879022</v>
      </c>
    </row>
    <row r="16" s="15" customFormat="1" customHeight="1" spans="1:19">
      <c r="A16" s="4" t="s">
        <v>99</v>
      </c>
      <c r="B16" s="6">
        <v>3</v>
      </c>
      <c r="C16" s="6" t="s">
        <v>87</v>
      </c>
      <c r="D16" s="7">
        <v>0</v>
      </c>
      <c r="E16" s="9">
        <v>0.6704806</v>
      </c>
      <c r="F16" s="9">
        <v>0.868256440198694</v>
      </c>
      <c r="G16" s="9">
        <v>0.684370806263482</v>
      </c>
      <c r="H16" s="9">
        <v>0.741303041577339</v>
      </c>
      <c r="I16" s="9">
        <v>0.999999992052714</v>
      </c>
      <c r="J16" s="9">
        <v>0.8778321</v>
      </c>
      <c r="K16" s="9">
        <v>0.234852313995361</v>
      </c>
      <c r="L16" s="9">
        <v>0.259777280865527</v>
      </c>
      <c r="M16" s="9">
        <v>0.921722863426743</v>
      </c>
      <c r="N16" s="9">
        <v>0.642032357741613</v>
      </c>
      <c r="O16" s="9">
        <v>0.144820372704692</v>
      </c>
      <c r="P16" s="4">
        <f t="shared" si="0"/>
        <v>0.573546139571908</v>
      </c>
      <c r="Q16" s="9">
        <v>0.792882177806471</v>
      </c>
      <c r="R16" s="4">
        <f t="shared" si="1"/>
        <v>0.393426365223153</v>
      </c>
      <c r="S16" s="4">
        <f t="shared" si="2"/>
        <v>0.589232645126231</v>
      </c>
    </row>
    <row r="17" s="15" customFormat="1" customHeight="1" spans="1:19">
      <c r="A17" s="4" t="s">
        <v>99</v>
      </c>
      <c r="B17" s="6">
        <v>3</v>
      </c>
      <c r="C17" s="6" t="s">
        <v>89</v>
      </c>
      <c r="D17" s="7">
        <v>0</v>
      </c>
      <c r="E17" s="9">
        <v>0.6952965</v>
      </c>
      <c r="F17" s="9">
        <v>0.863439867420548</v>
      </c>
      <c r="G17" s="9">
        <v>0.632784224055043</v>
      </c>
      <c r="H17" s="9">
        <v>0.745176792144775</v>
      </c>
      <c r="I17" s="9">
        <v>1</v>
      </c>
      <c r="J17" s="9">
        <v>0.887745</v>
      </c>
      <c r="K17" s="9">
        <v>0.238236983617146</v>
      </c>
      <c r="L17" s="9">
        <v>0.263659354854008</v>
      </c>
      <c r="M17" s="9">
        <v>0.928168102203455</v>
      </c>
      <c r="N17" s="9">
        <v>0.684904717384759</v>
      </c>
      <c r="O17" s="9">
        <v>0.14885450440918</v>
      </c>
      <c r="P17" s="4">
        <f t="shared" si="0"/>
        <v>0.579452360168652</v>
      </c>
      <c r="Q17" s="9">
        <v>0.787339481915113</v>
      </c>
      <c r="R17" s="4">
        <f t="shared" si="1"/>
        <v>0.41687961089697</v>
      </c>
      <c r="S17" s="4">
        <f t="shared" si="2"/>
        <v>0.597578109158563</v>
      </c>
    </row>
    <row r="18" s="15" customFormat="1" customHeight="1" spans="1:19">
      <c r="A18" s="4" t="s">
        <v>99</v>
      </c>
      <c r="B18" s="6">
        <v>3</v>
      </c>
      <c r="C18" s="6" t="s">
        <v>92</v>
      </c>
      <c r="D18" s="7">
        <v>0</v>
      </c>
      <c r="E18" s="9">
        <v>0.69330513</v>
      </c>
      <c r="F18" s="9">
        <v>0.842992023245786</v>
      </c>
      <c r="G18" s="9">
        <v>0.628560950976719</v>
      </c>
      <c r="H18" s="9">
        <v>0.74250490963459</v>
      </c>
      <c r="I18" s="9">
        <v>0.999999992052714</v>
      </c>
      <c r="J18" s="9">
        <v>0.89614785</v>
      </c>
      <c r="K18" s="9">
        <v>0.290500534905327</v>
      </c>
      <c r="L18" s="9">
        <v>0.350494337643805</v>
      </c>
      <c r="M18" s="9">
        <v>0.937940321315012</v>
      </c>
      <c r="N18" s="9">
        <v>0.729183911186783</v>
      </c>
      <c r="O18" s="9">
        <v>0.144928812870294</v>
      </c>
      <c r="P18" s="4">
        <f t="shared" si="0"/>
        <v>0.618770760966036</v>
      </c>
      <c r="Q18" s="9">
        <v>0.781472602136613</v>
      </c>
      <c r="R18" s="4">
        <f t="shared" si="1"/>
        <v>0.437056362028539</v>
      </c>
      <c r="S18" s="4">
        <f t="shared" si="2"/>
        <v>0.611165737859268</v>
      </c>
    </row>
    <row r="19" s="15" customFormat="1" customHeight="1" spans="1:19">
      <c r="A19" s="4" t="s">
        <v>99</v>
      </c>
      <c r="B19" s="6">
        <v>3</v>
      </c>
      <c r="C19" s="6" t="s">
        <v>81</v>
      </c>
      <c r="D19" s="7">
        <v>0</v>
      </c>
      <c r="E19" s="9">
        <v>0.6657268</v>
      </c>
      <c r="F19" s="9">
        <v>0.829909213411715</v>
      </c>
      <c r="G19" s="9">
        <v>0.631614554466408</v>
      </c>
      <c r="H19" s="9">
        <v>0.630047291517257</v>
      </c>
      <c r="I19" s="9">
        <v>0.999999992052714</v>
      </c>
      <c r="J19" s="9">
        <v>0.8791872</v>
      </c>
      <c r="K19" s="9">
        <v>0.213955005009969</v>
      </c>
      <c r="L19" s="9">
        <v>0.239828435965134</v>
      </c>
      <c r="M19" s="9">
        <v>0.955370153916943</v>
      </c>
      <c r="N19" s="9">
        <v>0.778227217265913</v>
      </c>
      <c r="O19" s="9">
        <v>0.145218745072735</v>
      </c>
      <c r="P19" s="4">
        <f t="shared" si="0"/>
        <v>0.572085198723011</v>
      </c>
      <c r="Q19" s="9">
        <v>0.751459566467902</v>
      </c>
      <c r="R19" s="4">
        <f t="shared" si="1"/>
        <v>0.461722981169324</v>
      </c>
      <c r="S19" s="4">
        <f t="shared" si="2"/>
        <v>0.599690058799493</v>
      </c>
    </row>
    <row r="20" s="15" customFormat="1" customHeight="1" spans="1:19">
      <c r="A20" s="4" t="s">
        <v>99</v>
      </c>
      <c r="B20" s="6">
        <v>3</v>
      </c>
      <c r="C20" s="6" t="s">
        <v>91</v>
      </c>
      <c r="D20" s="7">
        <v>0</v>
      </c>
      <c r="E20" s="9">
        <v>0.69412094</v>
      </c>
      <c r="F20" s="9">
        <v>0.899110509812983</v>
      </c>
      <c r="G20" s="9">
        <v>0.754773977943436</v>
      </c>
      <c r="H20" s="9">
        <v>0.743067696690559</v>
      </c>
      <c r="I20" s="9">
        <v>0.999999992052714</v>
      </c>
      <c r="J20" s="9">
        <v>0.88793415</v>
      </c>
      <c r="K20" s="9">
        <v>0.229764885372585</v>
      </c>
      <c r="L20" s="9">
        <v>0.264843041139154</v>
      </c>
      <c r="M20" s="9">
        <v>0.934814665586946</v>
      </c>
      <c r="N20" s="9">
        <v>0.713648343289967</v>
      </c>
      <c r="O20" s="9">
        <v>0.149008507244335</v>
      </c>
      <c r="P20" s="4">
        <f t="shared" si="0"/>
        <v>0.579339185524671</v>
      </c>
      <c r="Q20" s="9">
        <v>0.818214624009197</v>
      </c>
      <c r="R20" s="4">
        <f t="shared" si="1"/>
        <v>0.431328425267151</v>
      </c>
      <c r="S20" s="4">
        <f t="shared" si="2"/>
        <v>0.615685056815473</v>
      </c>
    </row>
    <row r="21" s="16" customFormat="1" customHeight="1" spans="1:19">
      <c r="A21" s="4" t="s">
        <v>99</v>
      </c>
      <c r="B21" s="6">
        <v>1</v>
      </c>
      <c r="C21" s="7" t="s">
        <v>50</v>
      </c>
      <c r="D21" s="5">
        <v>10</v>
      </c>
      <c r="E21" s="9">
        <v>0.57703286</v>
      </c>
      <c r="F21" s="9">
        <v>0.632861111722332</v>
      </c>
      <c r="G21" s="9">
        <v>0.410534959337589</v>
      </c>
      <c r="H21" s="9">
        <v>0.552137091755867</v>
      </c>
      <c r="I21" s="9">
        <v>0.996416385968526</v>
      </c>
      <c r="J21" s="9">
        <v>0.90509486</v>
      </c>
      <c r="K21" s="9">
        <v>0.244931856791178</v>
      </c>
      <c r="L21" s="9">
        <v>0.231992207215887</v>
      </c>
      <c r="M21" s="9">
        <v>0.855181243315146</v>
      </c>
      <c r="N21" s="9">
        <v>0.934605352813475</v>
      </c>
      <c r="O21" s="9">
        <v>0.135354191587244</v>
      </c>
      <c r="P21" s="4">
        <f t="shared" si="0"/>
        <v>0.559300041830553</v>
      </c>
      <c r="Q21" s="9">
        <v>0.633796482575619</v>
      </c>
      <c r="R21" s="4">
        <f t="shared" si="1"/>
        <v>0.53497977220036</v>
      </c>
      <c r="S21" s="4">
        <f t="shared" si="2"/>
        <v>0.579370510276502</v>
      </c>
    </row>
    <row r="22" s="16" customFormat="1" customHeight="1" spans="1:19">
      <c r="A22" s="4" t="s">
        <v>99</v>
      </c>
      <c r="B22" s="6">
        <v>1</v>
      </c>
      <c r="C22" s="6" t="s">
        <v>57</v>
      </c>
      <c r="D22" s="5">
        <v>10</v>
      </c>
      <c r="E22" s="9">
        <v>0.6125118</v>
      </c>
      <c r="F22" s="9">
        <v>0.701273619316116</v>
      </c>
      <c r="G22" s="9">
        <v>0.457063672771229</v>
      </c>
      <c r="H22" s="9">
        <v>0.568154208362102</v>
      </c>
      <c r="I22" s="9">
        <v>0.999478967984517</v>
      </c>
      <c r="J22" s="9">
        <v>0.88810337</v>
      </c>
      <c r="K22" s="9">
        <v>0.150155120425754</v>
      </c>
      <c r="L22" s="9">
        <v>0.179139429668995</v>
      </c>
      <c r="M22" s="9">
        <v>0.858675829973735</v>
      </c>
      <c r="N22" s="9">
        <v>0.930457223445893</v>
      </c>
      <c r="O22" s="9">
        <v>0.159529661806614</v>
      </c>
      <c r="P22" s="4">
        <f t="shared" si="0"/>
        <v>0.519018437517121</v>
      </c>
      <c r="Q22" s="9">
        <v>0.667696456414912</v>
      </c>
      <c r="R22" s="4">
        <f t="shared" si="1"/>
        <v>0.544993442626253</v>
      </c>
      <c r="S22" s="4">
        <f t="shared" si="2"/>
        <v>0.58887964711989</v>
      </c>
    </row>
    <row r="23" s="16" customFormat="1" customHeight="1" spans="1:19">
      <c r="A23" s="4" t="s">
        <v>99</v>
      </c>
      <c r="B23" s="6">
        <v>1</v>
      </c>
      <c r="C23" s="6" t="s">
        <v>58</v>
      </c>
      <c r="D23" s="5">
        <v>10</v>
      </c>
      <c r="E23" s="9">
        <v>0.6127256</v>
      </c>
      <c r="F23" s="9">
        <v>0.693520414922075</v>
      </c>
      <c r="G23" s="9">
        <v>0.461112948498933</v>
      </c>
      <c r="H23" s="9">
        <v>0.568818502128124</v>
      </c>
      <c r="I23" s="9">
        <v>0.999401680628458</v>
      </c>
      <c r="J23" s="9">
        <v>0.8905847</v>
      </c>
      <c r="K23" s="9">
        <v>0.156124485863579</v>
      </c>
      <c r="L23" s="9">
        <v>0.201089449362673</v>
      </c>
      <c r="M23" s="9">
        <v>0.884474890206636</v>
      </c>
      <c r="N23" s="9">
        <v>0.932207243253521</v>
      </c>
      <c r="O23" s="9">
        <v>0.158959138048464</v>
      </c>
      <c r="P23" s="4">
        <f t="shared" si="0"/>
        <v>0.533068381358222</v>
      </c>
      <c r="Q23" s="9">
        <v>0.667115832335799</v>
      </c>
      <c r="R23" s="4">
        <f t="shared" si="1"/>
        <v>0.545583190650992</v>
      </c>
      <c r="S23" s="4">
        <f t="shared" si="2"/>
        <v>0.591693285466361</v>
      </c>
    </row>
    <row r="24" s="16" customFormat="1" customHeight="1" spans="1:19">
      <c r="A24" s="4" t="s">
        <v>99</v>
      </c>
      <c r="B24" s="6">
        <v>1</v>
      </c>
      <c r="C24" s="7" t="s">
        <v>60</v>
      </c>
      <c r="D24" s="5">
        <v>10</v>
      </c>
      <c r="E24" s="9">
        <v>0.6204281</v>
      </c>
      <c r="F24" s="9">
        <v>0.736167777306965</v>
      </c>
      <c r="G24" s="9">
        <v>0.601316231291354</v>
      </c>
      <c r="H24" s="9">
        <v>0.573170617222786</v>
      </c>
      <c r="I24" s="9">
        <v>0.99948284626007</v>
      </c>
      <c r="J24" s="9">
        <v>0.8923173</v>
      </c>
      <c r="K24" s="9">
        <v>0.155406845940483</v>
      </c>
      <c r="L24" s="9">
        <v>0.171824441388422</v>
      </c>
      <c r="M24" s="9">
        <v>0.902340593997236</v>
      </c>
      <c r="N24" s="9">
        <v>0.942786719381368</v>
      </c>
      <c r="O24" s="9">
        <v>0.158990336398034</v>
      </c>
      <c r="P24" s="4">
        <f t="shared" si="0"/>
        <v>0.530472295331535</v>
      </c>
      <c r="Q24" s="9">
        <v>0.706113111481665</v>
      </c>
      <c r="R24" s="4">
        <f t="shared" si="1"/>
        <v>0.550888527889701</v>
      </c>
      <c r="S24" s="4">
        <f t="shared" si="2"/>
        <v>0.608895114814853</v>
      </c>
    </row>
    <row r="25" s="16" customFormat="1" customHeight="1" spans="1:19">
      <c r="A25" s="4" t="s">
        <v>99</v>
      </c>
      <c r="B25" s="6">
        <v>1</v>
      </c>
      <c r="C25" s="6" t="s">
        <v>61</v>
      </c>
      <c r="D25" s="5">
        <v>10</v>
      </c>
      <c r="E25" s="9">
        <v>0.6026119</v>
      </c>
      <c r="F25" s="9">
        <v>0.702618460554007</v>
      </c>
      <c r="G25" s="9">
        <v>0.509679953447008</v>
      </c>
      <c r="H25" s="9">
        <v>0.563452318310737</v>
      </c>
      <c r="I25" s="9">
        <v>0.996243635813395</v>
      </c>
      <c r="J25" s="9">
        <v>0.8946267</v>
      </c>
      <c r="K25" s="9">
        <v>0.305556244320339</v>
      </c>
      <c r="L25" s="9">
        <v>0.286473181565028</v>
      </c>
      <c r="M25" s="9">
        <v>0.875642646451645</v>
      </c>
      <c r="N25" s="9">
        <v>0.901742778138716</v>
      </c>
      <c r="O25" s="9">
        <v>0.152933887920331</v>
      </c>
      <c r="P25" s="4">
        <f t="shared" si="0"/>
        <v>0.590574693084253</v>
      </c>
      <c r="Q25" s="9">
        <v>0.674921253500212</v>
      </c>
      <c r="R25" s="4">
        <f t="shared" si="1"/>
        <v>0.527338333029523</v>
      </c>
      <c r="S25" s="4">
        <f t="shared" si="2"/>
        <v>0.599018773228745</v>
      </c>
    </row>
    <row r="26" s="16" customFormat="1" customHeight="1" spans="1:19">
      <c r="A26" s="4" t="s">
        <v>99</v>
      </c>
      <c r="B26" s="6">
        <v>1</v>
      </c>
      <c r="C26" s="6" t="s">
        <v>64</v>
      </c>
      <c r="D26" s="5">
        <v>10</v>
      </c>
      <c r="E26" s="9">
        <v>0.62095916</v>
      </c>
      <c r="F26" s="9">
        <v>0.710108851191459</v>
      </c>
      <c r="G26" s="9">
        <v>0.530362747659701</v>
      </c>
      <c r="H26" s="9">
        <v>0.573063306510448</v>
      </c>
      <c r="I26" s="9">
        <v>0.999419458707173</v>
      </c>
      <c r="J26" s="9">
        <v>0.8873659</v>
      </c>
      <c r="K26" s="9">
        <v>0.150034772025214</v>
      </c>
      <c r="L26" s="9">
        <v>0.169554186766087</v>
      </c>
      <c r="M26" s="9">
        <v>0.837004421931122</v>
      </c>
      <c r="N26" s="9">
        <v>0.92378476238769</v>
      </c>
      <c r="O26" s="9">
        <v>0.158186383776665</v>
      </c>
      <c r="P26" s="4">
        <f t="shared" si="0"/>
        <v>0.510989820180606</v>
      </c>
      <c r="Q26" s="9">
        <v>0.686782705356176</v>
      </c>
      <c r="R26" s="4">
        <f t="shared" si="1"/>
        <v>0.540985573082178</v>
      </c>
      <c r="S26" s="4">
        <f t="shared" si="2"/>
        <v>0.593305275411463</v>
      </c>
    </row>
    <row r="27" s="16" customFormat="1" customHeight="1" spans="1:19">
      <c r="A27" s="4" t="s">
        <v>99</v>
      </c>
      <c r="B27" s="4">
        <v>2</v>
      </c>
      <c r="C27" s="5" t="s">
        <v>65</v>
      </c>
      <c r="D27" s="5">
        <v>10</v>
      </c>
      <c r="E27" s="9">
        <v>0.6923758</v>
      </c>
      <c r="F27" s="9">
        <v>0.845678761615973</v>
      </c>
      <c r="G27" s="9">
        <v>0.55770967228006</v>
      </c>
      <c r="H27" s="9">
        <v>0.73024895787239</v>
      </c>
      <c r="I27" s="9">
        <v>1</v>
      </c>
      <c r="J27" s="9">
        <v>0.8930918</v>
      </c>
      <c r="K27" s="9">
        <v>0.17763434516059</v>
      </c>
      <c r="L27" s="9">
        <v>0.212054350836366</v>
      </c>
      <c r="M27" s="9">
        <v>0.920511601299061</v>
      </c>
      <c r="N27" s="9">
        <v>0.789198638350478</v>
      </c>
      <c r="O27" s="9">
        <v>0.154103072997211</v>
      </c>
      <c r="P27" s="4">
        <f t="shared" si="0"/>
        <v>0.550823024324004</v>
      </c>
      <c r="Q27" s="9">
        <v>0.765202634184068</v>
      </c>
      <c r="R27" s="4">
        <f t="shared" si="1"/>
        <v>0.471650855673844</v>
      </c>
      <c r="S27" s="4">
        <f t="shared" si="2"/>
        <v>0.604906000807966</v>
      </c>
    </row>
    <row r="28" s="16" customFormat="1" customHeight="1" spans="1:19">
      <c r="A28" s="4" t="s">
        <v>99</v>
      </c>
      <c r="B28" s="4">
        <v>2</v>
      </c>
      <c r="C28" s="4" t="s">
        <v>73</v>
      </c>
      <c r="D28" s="5">
        <v>10</v>
      </c>
      <c r="E28" s="9">
        <v>0.6743888</v>
      </c>
      <c r="F28" s="9">
        <v>0.820056160207212</v>
      </c>
      <c r="G28" s="9">
        <v>0.587900437475088</v>
      </c>
      <c r="H28" s="9">
        <v>0.630719631910324</v>
      </c>
      <c r="I28" s="9">
        <v>0.999999992052714</v>
      </c>
      <c r="J28" s="9">
        <v>0.88540596</v>
      </c>
      <c r="K28" s="9">
        <v>0.135351207521226</v>
      </c>
      <c r="L28" s="9">
        <v>0.18358618929292</v>
      </c>
      <c r="M28" s="9">
        <v>0.921514740392858</v>
      </c>
      <c r="N28" s="9">
        <v>0.872785435847053</v>
      </c>
      <c r="O28" s="9">
        <v>0.15422704269561</v>
      </c>
      <c r="P28" s="4">
        <f t="shared" si="0"/>
        <v>0.531464524301751</v>
      </c>
      <c r="Q28" s="9">
        <v>0.742613009507748</v>
      </c>
      <c r="R28" s="4">
        <f t="shared" si="1"/>
        <v>0.513506239271332</v>
      </c>
      <c r="S28" s="4">
        <f t="shared" si="2"/>
        <v>0.608740604371982</v>
      </c>
    </row>
    <row r="29" s="16" customFormat="1" customHeight="1" spans="1:19">
      <c r="A29" s="4" t="s">
        <v>99</v>
      </c>
      <c r="B29" s="4">
        <v>2</v>
      </c>
      <c r="C29" s="4" t="s">
        <v>70</v>
      </c>
      <c r="D29" s="5">
        <v>10</v>
      </c>
      <c r="E29" s="9">
        <v>0.7504665</v>
      </c>
      <c r="F29" s="9">
        <v>0.901694097410708</v>
      </c>
      <c r="G29" s="9">
        <v>0.766417142269645</v>
      </c>
      <c r="H29" s="9">
        <v>0.746129944920539</v>
      </c>
      <c r="I29" s="9">
        <v>1</v>
      </c>
      <c r="J29" s="9">
        <v>0.87189144</v>
      </c>
      <c r="K29" s="9">
        <v>0.159609105851915</v>
      </c>
      <c r="L29" s="9">
        <v>0.210823556503446</v>
      </c>
      <c r="M29" s="9">
        <v>0.930178649300394</v>
      </c>
      <c r="N29" s="9">
        <v>0.705737683616714</v>
      </c>
      <c r="O29" s="9">
        <v>0.117317056507494</v>
      </c>
      <c r="P29" s="4">
        <f t="shared" si="0"/>
        <v>0.543125687913939</v>
      </c>
      <c r="Q29" s="9">
        <v>0.83294154203111</v>
      </c>
      <c r="R29" s="4">
        <f t="shared" si="1"/>
        <v>0.411527370062104</v>
      </c>
      <c r="S29" s="4">
        <f t="shared" si="2"/>
        <v>0.606412702420073</v>
      </c>
    </row>
    <row r="30" s="16" customFormat="1" customHeight="1" spans="1:19">
      <c r="A30" s="4" t="s">
        <v>99</v>
      </c>
      <c r="B30" s="4">
        <v>3</v>
      </c>
      <c r="C30" s="5" t="s">
        <v>134</v>
      </c>
      <c r="D30" s="5">
        <v>10</v>
      </c>
      <c r="E30" s="9">
        <v>0.77778363</v>
      </c>
      <c r="F30" s="9">
        <v>0.915097400434911</v>
      </c>
      <c r="G30" s="9">
        <v>0.761428425234479</v>
      </c>
      <c r="H30" s="9">
        <v>0.837826877832412</v>
      </c>
      <c r="I30" s="9">
        <v>1</v>
      </c>
      <c r="J30" s="9">
        <v>0.8933333</v>
      </c>
      <c r="K30" s="9">
        <v>0.147675143347846</v>
      </c>
      <c r="L30" s="9">
        <v>0.201345570879952</v>
      </c>
      <c r="M30" s="9">
        <v>0.954098693938538</v>
      </c>
      <c r="N30" s="9">
        <v>0.84438081353891</v>
      </c>
      <c r="O30" s="9">
        <v>0.148033957921159</v>
      </c>
      <c r="P30" s="4">
        <f t="shared" si="0"/>
        <v>0.549113177041584</v>
      </c>
      <c r="Q30" s="9">
        <v>0.858427267156049</v>
      </c>
      <c r="R30" s="4">
        <f t="shared" si="1"/>
        <v>0.496207385730035</v>
      </c>
      <c r="S30" s="4">
        <f t="shared" si="2"/>
        <v>0.65167649656275</v>
      </c>
    </row>
    <row r="31" s="16" customFormat="1" customHeight="1" spans="1:19">
      <c r="A31" s="4" t="s">
        <v>99</v>
      </c>
      <c r="B31" s="4">
        <v>3</v>
      </c>
      <c r="C31" s="4" t="s">
        <v>84</v>
      </c>
      <c r="D31" s="5">
        <v>10</v>
      </c>
      <c r="E31" s="9">
        <v>0.694349</v>
      </c>
      <c r="F31" s="9">
        <v>0.854643019044874</v>
      </c>
      <c r="G31" s="9">
        <v>0.608259123783974</v>
      </c>
      <c r="H31" s="9">
        <v>0.730287596583366</v>
      </c>
      <c r="I31" s="9">
        <v>0.999999992052714</v>
      </c>
      <c r="J31" s="9">
        <v>0.8914871</v>
      </c>
      <c r="K31" s="9">
        <v>0.177623722288343</v>
      </c>
      <c r="L31" s="9">
        <v>0.197234061156044</v>
      </c>
      <c r="M31" s="9">
        <v>0.930971318677402</v>
      </c>
      <c r="N31" s="9">
        <v>0.79953873579793</v>
      </c>
      <c r="O31" s="9">
        <v>0.154124632075413</v>
      </c>
      <c r="P31" s="4">
        <f t="shared" si="0"/>
        <v>0.549329050530447</v>
      </c>
      <c r="Q31" s="9">
        <v>0.777507744476427</v>
      </c>
      <c r="R31" s="4">
        <f t="shared" si="1"/>
        <v>0.476831683936672</v>
      </c>
      <c r="S31" s="4">
        <f t="shared" si="2"/>
        <v>0.611601581471329</v>
      </c>
    </row>
    <row r="32" s="16" customFormat="1" customHeight="1" spans="1:19">
      <c r="A32" s="4" t="s">
        <v>99</v>
      </c>
      <c r="B32" s="4">
        <v>3</v>
      </c>
      <c r="C32" s="4" t="s">
        <v>87</v>
      </c>
      <c r="D32" s="5">
        <v>10</v>
      </c>
      <c r="E32" s="9">
        <v>0.65104574</v>
      </c>
      <c r="F32" s="9">
        <v>0.830782481004803</v>
      </c>
      <c r="G32" s="9">
        <v>0.683864464096595</v>
      </c>
      <c r="H32" s="9">
        <v>0.725679382681846</v>
      </c>
      <c r="I32" s="9">
        <v>0.999999992052714</v>
      </c>
      <c r="J32" s="9">
        <v>0.8639142</v>
      </c>
      <c r="K32" s="9">
        <v>0.195015827814737</v>
      </c>
      <c r="L32" s="9">
        <v>0.220540493157329</v>
      </c>
      <c r="M32" s="9">
        <v>0.931310224075681</v>
      </c>
      <c r="N32" s="9">
        <v>0.821952334923225</v>
      </c>
      <c r="O32" s="9">
        <v>0.145733252535694</v>
      </c>
      <c r="P32" s="4">
        <f t="shared" si="0"/>
        <v>0.552695186261937</v>
      </c>
      <c r="Q32" s="9">
        <v>0.778274411897337</v>
      </c>
      <c r="R32" s="4">
        <f t="shared" si="1"/>
        <v>0.483842793729459</v>
      </c>
      <c r="S32" s="4">
        <f t="shared" si="2"/>
        <v>0.615385919503106</v>
      </c>
    </row>
    <row r="33" s="16" customFormat="1" customHeight="1" spans="1:19">
      <c r="A33" s="4" t="s">
        <v>99</v>
      </c>
      <c r="B33" s="4">
        <v>3</v>
      </c>
      <c r="C33" s="4" t="s">
        <v>89</v>
      </c>
      <c r="D33" s="5">
        <v>10</v>
      </c>
      <c r="E33" s="9">
        <v>0.69753456</v>
      </c>
      <c r="F33" s="9">
        <v>0.913647094130408</v>
      </c>
      <c r="G33" s="9">
        <v>0.901367404732037</v>
      </c>
      <c r="H33" s="9">
        <v>0.733351901173591</v>
      </c>
      <c r="I33" s="9">
        <v>0.999999992052714</v>
      </c>
      <c r="J33" s="9">
        <v>0.8921212</v>
      </c>
      <c r="K33" s="9">
        <v>0.176729228761461</v>
      </c>
      <c r="L33" s="9">
        <v>0.201945015386376</v>
      </c>
      <c r="M33" s="9">
        <v>0.933609741865671</v>
      </c>
      <c r="N33" s="9">
        <v>0.784853867241352</v>
      </c>
      <c r="O33" s="9">
        <v>0.15425655031091</v>
      </c>
      <c r="P33" s="4">
        <f t="shared" si="0"/>
        <v>0.551101296503377</v>
      </c>
      <c r="Q33" s="9">
        <v>0.849180190649195</v>
      </c>
      <c r="R33" s="4">
        <f t="shared" si="1"/>
        <v>0.469555208776131</v>
      </c>
      <c r="S33" s="4">
        <f t="shared" si="2"/>
        <v>0.637714419070806</v>
      </c>
    </row>
    <row r="34" s="16" customFormat="1" customHeight="1" spans="1:19">
      <c r="A34" s="4" t="s">
        <v>99</v>
      </c>
      <c r="B34" s="4">
        <v>3</v>
      </c>
      <c r="C34" s="4" t="s">
        <v>92</v>
      </c>
      <c r="D34" s="5">
        <v>10</v>
      </c>
      <c r="E34" s="9">
        <v>0.6831539</v>
      </c>
      <c r="F34" s="9">
        <v>0.870520099609858</v>
      </c>
      <c r="G34" s="9">
        <v>0.665925867119244</v>
      </c>
      <c r="H34" s="9">
        <v>0.731991305947303</v>
      </c>
      <c r="I34" s="9">
        <v>0.999999992052714</v>
      </c>
      <c r="J34" s="9">
        <v>0.8967813</v>
      </c>
      <c r="K34" s="9">
        <v>0.275307867262098</v>
      </c>
      <c r="L34" s="9">
        <v>0.340432709284699</v>
      </c>
      <c r="M34" s="9">
        <v>0.928876752267588</v>
      </c>
      <c r="N34" s="9">
        <v>0.747039615256627</v>
      </c>
      <c r="O34" s="9">
        <v>0.149457589945808</v>
      </c>
      <c r="P34" s="4">
        <f t="shared" si="0"/>
        <v>0.610349657203596</v>
      </c>
      <c r="Q34" s="9">
        <v>0.790318238411064</v>
      </c>
      <c r="R34" s="4">
        <f t="shared" si="1"/>
        <v>0.448248602601217</v>
      </c>
      <c r="S34" s="4">
        <f t="shared" si="2"/>
        <v>0.617496667845632</v>
      </c>
    </row>
    <row r="35" s="16" customFormat="1" customHeight="1" spans="1:19">
      <c r="A35" s="4" t="s">
        <v>99</v>
      </c>
      <c r="B35" s="4">
        <v>3</v>
      </c>
      <c r="C35" s="4" t="s">
        <v>81</v>
      </c>
      <c r="D35" s="5">
        <v>10</v>
      </c>
      <c r="E35" s="9">
        <v>0.6747674</v>
      </c>
      <c r="F35" s="9">
        <v>0.8193729236944</v>
      </c>
      <c r="G35" s="9">
        <v>0.565004523671308</v>
      </c>
      <c r="H35" s="9">
        <v>0.631837993860244</v>
      </c>
      <c r="I35" s="9">
        <v>0.999999992052714</v>
      </c>
      <c r="J35" s="9">
        <v>0.8838944</v>
      </c>
      <c r="K35" s="9">
        <v>0.143198755052354</v>
      </c>
      <c r="L35" s="9">
        <v>0.212574452610993</v>
      </c>
      <c r="M35" s="9">
        <v>0.939487065231402</v>
      </c>
      <c r="N35" s="9">
        <v>0.882769320360657</v>
      </c>
      <c r="O35" s="9">
        <v>0.155738229558814</v>
      </c>
      <c r="P35" s="4">
        <f t="shared" si="0"/>
        <v>0.544788668223687</v>
      </c>
      <c r="Q35" s="9">
        <v>0.738196561654207</v>
      </c>
      <c r="R35" s="4">
        <f t="shared" si="1"/>
        <v>0.519253774959735</v>
      </c>
      <c r="S35" s="4">
        <f t="shared" si="2"/>
        <v>0.611937868290314</v>
      </c>
    </row>
    <row r="36" s="16" customFormat="1" customHeight="1" spans="1:19">
      <c r="A36" s="4" t="s">
        <v>99</v>
      </c>
      <c r="B36" s="4">
        <v>3</v>
      </c>
      <c r="C36" s="4" t="s">
        <v>91</v>
      </c>
      <c r="D36" s="5">
        <v>10</v>
      </c>
      <c r="E36" s="9">
        <v>0.6980591</v>
      </c>
      <c r="F36" s="9">
        <v>0.875927213554089</v>
      </c>
      <c r="G36" s="9">
        <v>0.667279255607696</v>
      </c>
      <c r="H36" s="9">
        <v>0.726753428578376</v>
      </c>
      <c r="I36" s="9">
        <v>1</v>
      </c>
      <c r="J36" s="9">
        <v>0.89446306</v>
      </c>
      <c r="K36" s="9">
        <v>0.145615418752034</v>
      </c>
      <c r="L36" s="9">
        <v>0.182795735120037</v>
      </c>
      <c r="M36" s="9">
        <v>0.935281744593069</v>
      </c>
      <c r="N36" s="9">
        <v>0.786247436892896</v>
      </c>
      <c r="O36" s="9">
        <v>0.152877043659351</v>
      </c>
      <c r="P36" s="4">
        <f t="shared" si="0"/>
        <v>0.539538989616285</v>
      </c>
      <c r="Q36" s="9">
        <v>0.793603795954282</v>
      </c>
      <c r="R36" s="4">
        <f t="shared" si="1"/>
        <v>0.469562240276123</v>
      </c>
      <c r="S36" s="4">
        <f t="shared" si="2"/>
        <v>0.613174212415419</v>
      </c>
    </row>
    <row r="37" customHeight="1" spans="1:19">
      <c r="A37" s="4" t="s">
        <v>101</v>
      </c>
      <c r="B37" s="4" t="s">
        <v>131</v>
      </c>
      <c r="C37" s="5" t="s">
        <v>132</v>
      </c>
      <c r="D37" s="5">
        <v>0</v>
      </c>
      <c r="E37" s="9">
        <v>0.7471775</v>
      </c>
      <c r="F37" s="9">
        <v>0.736836086792377</v>
      </c>
      <c r="G37" s="9">
        <v>0.476191048128847</v>
      </c>
      <c r="H37" s="9">
        <v>0.598540313541889</v>
      </c>
      <c r="I37" s="9">
        <v>0.999999990830054</v>
      </c>
      <c r="J37" s="9">
        <v>0.86647743</v>
      </c>
      <c r="K37" s="9">
        <v>0.157959014177322</v>
      </c>
      <c r="L37" s="9">
        <v>0.396941780311196</v>
      </c>
      <c r="M37" s="9">
        <v>0.892838078975728</v>
      </c>
      <c r="N37" s="9">
        <v>0.822946558896288</v>
      </c>
      <c r="O37" s="9">
        <v>0.271884626770852</v>
      </c>
      <c r="P37" s="4">
        <v>0.578554076</v>
      </c>
      <c r="Q37" s="9">
        <v>0.711748984</v>
      </c>
      <c r="R37" s="4">
        <v>0.547415593</v>
      </c>
      <c r="S37" s="4">
        <v>0.619376646</v>
      </c>
    </row>
    <row r="38" customHeight="1" spans="1:19">
      <c r="A38" s="4" t="s">
        <v>101</v>
      </c>
      <c r="B38" s="6">
        <v>1</v>
      </c>
      <c r="C38" s="7" t="s">
        <v>50</v>
      </c>
      <c r="D38" s="7">
        <v>0</v>
      </c>
      <c r="E38" s="9">
        <v>0.72277296</v>
      </c>
      <c r="F38" s="9">
        <v>0.741773548358196</v>
      </c>
      <c r="G38" s="9">
        <v>0.499464215983178</v>
      </c>
      <c r="H38" s="9">
        <v>0.592936366796493</v>
      </c>
      <c r="I38" s="9">
        <v>0.999999972490163</v>
      </c>
      <c r="J38" s="9">
        <v>0.89186746</v>
      </c>
      <c r="K38" s="9">
        <v>0.224103987216949</v>
      </c>
      <c r="L38" s="9">
        <v>0.456999277477259</v>
      </c>
      <c r="M38" s="9">
        <v>0.912873533347854</v>
      </c>
      <c r="N38" s="9">
        <v>0.91014004270081</v>
      </c>
      <c r="O38" s="9">
        <v>0.280849812139</v>
      </c>
      <c r="P38" s="4">
        <v>0.621461065</v>
      </c>
      <c r="Q38" s="9">
        <v>0.711389412</v>
      </c>
      <c r="R38" s="4">
        <v>0.595494927</v>
      </c>
      <c r="S38" s="4">
        <v>0.647045949</v>
      </c>
    </row>
    <row r="39" customHeight="1" spans="1:19">
      <c r="A39" s="4" t="s">
        <v>101</v>
      </c>
      <c r="B39" s="6">
        <v>1</v>
      </c>
      <c r="C39" s="6" t="s">
        <v>57</v>
      </c>
      <c r="D39" s="7">
        <v>0</v>
      </c>
      <c r="E39" s="9">
        <v>0.7589983</v>
      </c>
      <c r="F39" s="9">
        <v>0.737201131380948</v>
      </c>
      <c r="G39" s="9">
        <v>0.483049264588163</v>
      </c>
      <c r="H39" s="9">
        <v>0.601546891033649</v>
      </c>
      <c r="I39" s="9">
        <v>0.999999990830054</v>
      </c>
      <c r="J39" s="9">
        <v>0.86573035</v>
      </c>
      <c r="K39" s="9">
        <v>0.152883768081665</v>
      </c>
      <c r="L39" s="9">
        <v>0.440042880641941</v>
      </c>
      <c r="M39" s="9">
        <v>0.896831913717825</v>
      </c>
      <c r="N39" s="9">
        <v>0.815241340767655</v>
      </c>
      <c r="O39" s="9">
        <v>0.259543102504573</v>
      </c>
      <c r="P39" s="4">
        <v>0.588872228</v>
      </c>
      <c r="Q39" s="9">
        <v>0.716159111</v>
      </c>
      <c r="R39" s="4">
        <v>0.537392222</v>
      </c>
      <c r="S39" s="4">
        <v>0.619194978</v>
      </c>
    </row>
    <row r="40" customHeight="1" spans="1:19">
      <c r="A40" s="4" t="s">
        <v>101</v>
      </c>
      <c r="B40" s="6">
        <v>1</v>
      </c>
      <c r="C40" s="6" t="s">
        <v>58</v>
      </c>
      <c r="D40" s="7">
        <v>0</v>
      </c>
      <c r="E40" s="9">
        <v>0.78094727</v>
      </c>
      <c r="F40" s="9">
        <v>0.740896934217132</v>
      </c>
      <c r="G40" s="9">
        <v>0.500315051199894</v>
      </c>
      <c r="H40" s="9">
        <v>0.598604664206504</v>
      </c>
      <c r="I40" s="9">
        <v>0.999999981660109</v>
      </c>
      <c r="J40" s="9">
        <v>0.8628012</v>
      </c>
      <c r="K40" s="9">
        <v>0.173151224851608</v>
      </c>
      <c r="L40" s="9">
        <v>0.335038946257509</v>
      </c>
      <c r="M40" s="9">
        <v>0.906960524477761</v>
      </c>
      <c r="N40" s="9">
        <v>0.819126687586634</v>
      </c>
      <c r="O40" s="9">
        <v>0.268693960508092</v>
      </c>
      <c r="P40" s="4">
        <v>0.569487974</v>
      </c>
      <c r="Q40" s="9">
        <v>0.72415278</v>
      </c>
      <c r="R40" s="4">
        <v>0.543910324</v>
      </c>
      <c r="S40" s="4">
        <v>0.621122836</v>
      </c>
    </row>
    <row r="41" customHeight="1" spans="1:19">
      <c r="A41" s="4" t="s">
        <v>101</v>
      </c>
      <c r="B41" s="6">
        <v>1</v>
      </c>
      <c r="C41" s="7" t="s">
        <v>60</v>
      </c>
      <c r="D41" s="7">
        <v>0</v>
      </c>
      <c r="E41" s="9">
        <v>0.7531791</v>
      </c>
      <c r="F41" s="9">
        <v>0.733134091302471</v>
      </c>
      <c r="G41" s="9">
        <v>0.474017892301248</v>
      </c>
      <c r="H41" s="9">
        <v>0.586150363087654</v>
      </c>
      <c r="I41" s="9">
        <v>0.999999981660109</v>
      </c>
      <c r="J41" s="9">
        <v>0.86346495</v>
      </c>
      <c r="K41" s="9">
        <v>0.177921473979949</v>
      </c>
      <c r="L41" s="9">
        <v>0.449109179800068</v>
      </c>
      <c r="M41" s="9">
        <v>0.914911580408861</v>
      </c>
      <c r="N41" s="9">
        <v>0.898303734623666</v>
      </c>
      <c r="O41" s="9">
        <v>0.267339535353593</v>
      </c>
      <c r="P41" s="4">
        <v>0.601351796</v>
      </c>
      <c r="Q41" s="9">
        <v>0.70929628</v>
      </c>
      <c r="R41" s="4">
        <v>0.582821635</v>
      </c>
      <c r="S41" s="4">
        <v>0.637117525</v>
      </c>
    </row>
    <row r="42" customHeight="1" spans="1:19">
      <c r="A42" s="4" t="s">
        <v>101</v>
      </c>
      <c r="B42" s="6">
        <v>1</v>
      </c>
      <c r="C42" s="6" t="s">
        <v>61</v>
      </c>
      <c r="D42" s="7">
        <v>0</v>
      </c>
      <c r="E42" s="9">
        <v>0.73592573</v>
      </c>
      <c r="F42" s="9">
        <v>0.741764332286861</v>
      </c>
      <c r="G42" s="9">
        <v>0.542224166743247</v>
      </c>
      <c r="H42" s="9">
        <v>0.612854391336441</v>
      </c>
      <c r="I42" s="9">
        <v>0.999999981660109</v>
      </c>
      <c r="J42" s="9">
        <v>0.8860837</v>
      </c>
      <c r="K42" s="9">
        <v>0.304110050201416</v>
      </c>
      <c r="L42" s="9">
        <v>0.538652087279633</v>
      </c>
      <c r="M42" s="9">
        <v>0.930184475373248</v>
      </c>
      <c r="N42" s="9">
        <v>0.920011884277374</v>
      </c>
      <c r="O42" s="9">
        <v>0.277096983644352</v>
      </c>
      <c r="P42" s="4">
        <v>0.664757578</v>
      </c>
      <c r="Q42" s="9">
        <v>0.726553721</v>
      </c>
      <c r="R42" s="4">
        <v>0.598554434</v>
      </c>
      <c r="S42" s="4">
        <v>0.662994778</v>
      </c>
    </row>
    <row r="43" customHeight="1" spans="1:19">
      <c r="A43" s="4" t="s">
        <v>101</v>
      </c>
      <c r="B43" s="6">
        <v>1</v>
      </c>
      <c r="C43" s="6" t="s">
        <v>64</v>
      </c>
      <c r="D43" s="7">
        <v>0</v>
      </c>
      <c r="E43" s="9">
        <v>0.76824325</v>
      </c>
      <c r="F43" s="9">
        <v>0.739109997269279</v>
      </c>
      <c r="G43" s="9">
        <v>0.475236964694457</v>
      </c>
      <c r="H43" s="9">
        <v>0.605303287506103</v>
      </c>
      <c r="I43" s="9">
        <v>0.999999990830054</v>
      </c>
      <c r="J43" s="9">
        <v>0.85961103</v>
      </c>
      <c r="K43" s="9">
        <v>0.146434128284454</v>
      </c>
      <c r="L43" s="9">
        <v>0.396609642155616</v>
      </c>
      <c r="M43" s="9">
        <v>0.895300384256496</v>
      </c>
      <c r="N43" s="9">
        <v>0.794985436860927</v>
      </c>
      <c r="O43" s="9">
        <v>0.281179572660937</v>
      </c>
      <c r="P43" s="4">
        <v>0.574488796</v>
      </c>
      <c r="Q43" s="9">
        <v>0.717578699</v>
      </c>
      <c r="R43" s="4">
        <v>0.538082505</v>
      </c>
      <c r="S43" s="4">
        <v>0.617162241</v>
      </c>
    </row>
    <row r="44" customHeight="1" spans="1:19">
      <c r="A44" s="4" t="s">
        <v>101</v>
      </c>
      <c r="B44" s="4" t="s">
        <v>131</v>
      </c>
      <c r="C44" s="6" t="s">
        <v>133</v>
      </c>
      <c r="D44" s="7">
        <v>0</v>
      </c>
      <c r="E44" s="9">
        <v>0.8114346</v>
      </c>
      <c r="F44" s="9">
        <v>0.787406455427944</v>
      </c>
      <c r="G44" s="9">
        <v>0.543402073573402</v>
      </c>
      <c r="H44" s="9">
        <v>0.703806012868881</v>
      </c>
      <c r="I44" s="9">
        <v>1</v>
      </c>
      <c r="J44" s="9">
        <v>0.8342884</v>
      </c>
      <c r="K44" s="9">
        <v>0.210506737232208</v>
      </c>
      <c r="L44" s="9">
        <v>0.450784091568679</v>
      </c>
      <c r="M44" s="9">
        <v>0.923657248159916</v>
      </c>
      <c r="N44" s="9">
        <v>0.75463684538926</v>
      </c>
      <c r="O44" s="9">
        <v>0.268078955427265</v>
      </c>
      <c r="P44" s="4">
        <v>0.604809119</v>
      </c>
      <c r="Q44" s="9">
        <v>0.769209834</v>
      </c>
      <c r="R44" s="4">
        <v>0.5113579</v>
      </c>
      <c r="S44" s="4">
        <v>0.633188917</v>
      </c>
    </row>
    <row r="45" customHeight="1" spans="1:19">
      <c r="A45" s="4" t="s">
        <v>101</v>
      </c>
      <c r="B45" s="4">
        <v>2</v>
      </c>
      <c r="C45" s="5" t="s">
        <v>65</v>
      </c>
      <c r="D45" s="5">
        <v>0</v>
      </c>
      <c r="E45" s="9">
        <v>0.72761863</v>
      </c>
      <c r="F45" s="9">
        <v>0.813172087399392</v>
      </c>
      <c r="G45" s="9">
        <v>0.56310068807907</v>
      </c>
      <c r="H45" s="9">
        <v>0.721055030822753</v>
      </c>
      <c r="I45" s="9">
        <v>1</v>
      </c>
      <c r="J45" s="9">
        <v>0.8733724</v>
      </c>
      <c r="K45" s="9">
        <v>0.165758609771728</v>
      </c>
      <c r="L45" s="9">
        <v>0.421120894342841</v>
      </c>
      <c r="M45" s="9">
        <v>0.892636985434531</v>
      </c>
      <c r="N45" s="9">
        <v>0.752670655388501</v>
      </c>
      <c r="O45" s="9">
        <v>0.265027779540385</v>
      </c>
      <c r="P45" s="4">
        <v>0.588222222</v>
      </c>
      <c r="Q45" s="9">
        <v>0.764989288</v>
      </c>
      <c r="R45" s="4">
        <v>0.508849217</v>
      </c>
      <c r="S45" s="4">
        <v>0.627179847</v>
      </c>
    </row>
    <row r="46" customHeight="1" spans="1:19">
      <c r="A46" s="4" t="s">
        <v>101</v>
      </c>
      <c r="B46" s="4">
        <v>2</v>
      </c>
      <c r="C46" s="4" t="s">
        <v>73</v>
      </c>
      <c r="D46" s="5">
        <v>0</v>
      </c>
      <c r="E46" s="9">
        <v>0.814456</v>
      </c>
      <c r="F46" s="9">
        <v>0.732202080045589</v>
      </c>
      <c r="G46" s="9">
        <v>0.426750595005139</v>
      </c>
      <c r="H46" s="9">
        <v>0.62240096181631</v>
      </c>
      <c r="I46" s="9">
        <v>1</v>
      </c>
      <c r="J46" s="9">
        <v>0.86525166</v>
      </c>
      <c r="K46" s="9">
        <v>0.14806443452835</v>
      </c>
      <c r="L46" s="9">
        <v>0.394174441289947</v>
      </c>
      <c r="M46" s="9">
        <v>0.916210061877035</v>
      </c>
      <c r="N46" s="9">
        <v>0.757365258874589</v>
      </c>
      <c r="O46" s="9">
        <v>0.278317619542997</v>
      </c>
      <c r="P46" s="4">
        <v>0.580925149</v>
      </c>
      <c r="Q46" s="9">
        <v>0.719161925</v>
      </c>
      <c r="R46" s="4">
        <v>0.517841439</v>
      </c>
      <c r="S46" s="4">
        <v>0.610986375</v>
      </c>
    </row>
    <row r="47" customHeight="1" spans="1:19">
      <c r="A47" s="4" t="s">
        <v>101</v>
      </c>
      <c r="B47" s="4">
        <v>2</v>
      </c>
      <c r="C47" s="4" t="s">
        <v>70</v>
      </c>
      <c r="D47" s="5">
        <v>0</v>
      </c>
      <c r="E47" s="9">
        <v>0.8865534</v>
      </c>
      <c r="F47" s="9">
        <v>0.920498690218262</v>
      </c>
      <c r="G47" s="9">
        <v>0.870419692714059</v>
      </c>
      <c r="H47" s="9">
        <v>0.721381515264511</v>
      </c>
      <c r="I47" s="9">
        <v>1</v>
      </c>
      <c r="J47" s="9">
        <v>0.85324895</v>
      </c>
      <c r="K47" s="9">
        <v>0.132211685180664</v>
      </c>
      <c r="L47" s="9">
        <v>0.366506050859321</v>
      </c>
      <c r="M47" s="9">
        <v>0.915171927732006</v>
      </c>
      <c r="N47" s="9">
        <v>0.741280681365236</v>
      </c>
      <c r="O47" s="9">
        <v>0.266221953947762</v>
      </c>
      <c r="P47" s="4">
        <v>0.566784653</v>
      </c>
      <c r="Q47" s="9">
        <v>0.879770661</v>
      </c>
      <c r="R47" s="4">
        <v>0.503751318</v>
      </c>
      <c r="S47" s="4">
        <v>0.666765722</v>
      </c>
    </row>
    <row r="48" customHeight="1" spans="1:19">
      <c r="A48" s="4" t="s">
        <v>101</v>
      </c>
      <c r="B48" s="6">
        <v>3</v>
      </c>
      <c r="C48" s="7" t="s">
        <v>134</v>
      </c>
      <c r="D48" s="7">
        <v>0</v>
      </c>
      <c r="E48" s="9">
        <v>0.7502872</v>
      </c>
      <c r="F48" s="9">
        <v>0.858702111809052</v>
      </c>
      <c r="G48" s="9">
        <v>0.617598815914084</v>
      </c>
      <c r="H48" s="9">
        <v>0.84204688668251</v>
      </c>
      <c r="I48" s="9">
        <v>1</v>
      </c>
      <c r="J48" s="9">
        <v>0.86895734</v>
      </c>
      <c r="K48" s="9">
        <v>0.179296135902404</v>
      </c>
      <c r="L48" s="9">
        <v>0.439459481286892</v>
      </c>
      <c r="M48" s="9">
        <v>0.901574913157679</v>
      </c>
      <c r="N48" s="9">
        <v>0.821291473800872</v>
      </c>
      <c r="O48" s="9">
        <v>0.229719258935855</v>
      </c>
      <c r="P48" s="4">
        <v>0.597321968</v>
      </c>
      <c r="Q48" s="9">
        <v>0.813726998</v>
      </c>
      <c r="R48" s="4">
        <v>0.525505366</v>
      </c>
      <c r="S48" s="4">
        <v>0.655157339</v>
      </c>
    </row>
    <row r="49" customHeight="1" spans="1:19">
      <c r="A49" s="4" t="s">
        <v>101</v>
      </c>
      <c r="B49" s="6">
        <v>3</v>
      </c>
      <c r="C49" s="6" t="s">
        <v>84</v>
      </c>
      <c r="D49" s="7">
        <v>0</v>
      </c>
      <c r="E49" s="9">
        <v>0.7227535</v>
      </c>
      <c r="F49" s="9">
        <v>0.857394293523181</v>
      </c>
      <c r="G49" s="9">
        <v>0.662303677948942</v>
      </c>
      <c r="H49" s="9">
        <v>0.714262977242469</v>
      </c>
      <c r="I49" s="9">
        <v>1</v>
      </c>
      <c r="J49" s="9">
        <v>0.87033385</v>
      </c>
      <c r="K49" s="9">
        <v>0.177554666996002</v>
      </c>
      <c r="L49" s="9">
        <v>0.363410931578476</v>
      </c>
      <c r="M49" s="9">
        <v>0.915194237120581</v>
      </c>
      <c r="N49" s="9">
        <v>0.771253434314696</v>
      </c>
      <c r="O49" s="9">
        <v>0.219530007071695</v>
      </c>
      <c r="P49" s="4">
        <v>0.581623421</v>
      </c>
      <c r="Q49" s="9">
        <v>0.791342895</v>
      </c>
      <c r="R49" s="4">
        <v>0.495391721</v>
      </c>
      <c r="S49" s="4">
        <v>0.63101853</v>
      </c>
    </row>
    <row r="50" customHeight="1" spans="1:19">
      <c r="A50" s="4" t="s">
        <v>101</v>
      </c>
      <c r="B50" s="6">
        <v>3</v>
      </c>
      <c r="C50" s="6" t="s">
        <v>87</v>
      </c>
      <c r="D50" s="7">
        <v>0</v>
      </c>
      <c r="E50" s="9">
        <v>0.743662</v>
      </c>
      <c r="F50" s="9">
        <v>0.815250842226209</v>
      </c>
      <c r="G50" s="9">
        <v>0.638271182148082</v>
      </c>
      <c r="H50" s="9">
        <v>0.723062142729759</v>
      </c>
      <c r="I50" s="9">
        <v>1</v>
      </c>
      <c r="J50" s="9">
        <v>0.86527413</v>
      </c>
      <c r="K50" s="9">
        <v>0.210739970207214</v>
      </c>
      <c r="L50" s="9">
        <v>0.377578364935724</v>
      </c>
      <c r="M50" s="9">
        <v>0.920648401664007</v>
      </c>
      <c r="N50" s="9">
        <v>0.808670325736284</v>
      </c>
      <c r="O50" s="9">
        <v>0.263908078565802</v>
      </c>
      <c r="P50" s="4">
        <v>0.593560217</v>
      </c>
      <c r="Q50" s="9">
        <v>0.784049233</v>
      </c>
      <c r="R50" s="4">
        <v>0.536289202</v>
      </c>
      <c r="S50" s="4">
        <v>0.646847418</v>
      </c>
    </row>
    <row r="51" customHeight="1" spans="1:19">
      <c r="A51" s="4" t="s">
        <v>101</v>
      </c>
      <c r="B51" s="6">
        <v>3</v>
      </c>
      <c r="C51" s="6" t="s">
        <v>89</v>
      </c>
      <c r="D51" s="7">
        <v>0</v>
      </c>
      <c r="E51" s="9">
        <v>0.74857414</v>
      </c>
      <c r="F51" s="9">
        <v>0.782657242648587</v>
      </c>
      <c r="G51" s="9">
        <v>0.49545241950705</v>
      </c>
      <c r="H51" s="9">
        <v>0.722846180200576</v>
      </c>
      <c r="I51" s="9">
        <v>1</v>
      </c>
      <c r="J51" s="9">
        <v>0.8673276</v>
      </c>
      <c r="K51" s="9">
        <v>0.170522332191467</v>
      </c>
      <c r="L51" s="9">
        <v>0.334833612564965</v>
      </c>
      <c r="M51" s="9">
        <v>0.901262856923507</v>
      </c>
      <c r="N51" s="9">
        <v>0.761688900693844</v>
      </c>
      <c r="O51" s="9">
        <v>0.256376380419923</v>
      </c>
      <c r="P51" s="4">
        <v>0.5684866</v>
      </c>
      <c r="Q51" s="9">
        <v>0.749905996</v>
      </c>
      <c r="R51" s="4">
        <v>0.509032641</v>
      </c>
      <c r="S51" s="4">
        <v>0.617272775</v>
      </c>
    </row>
    <row r="52" customHeight="1" spans="1:19">
      <c r="A52" s="4" t="s">
        <v>101</v>
      </c>
      <c r="B52" s="6">
        <v>3</v>
      </c>
      <c r="C52" s="6" t="s">
        <v>92</v>
      </c>
      <c r="D52" s="7">
        <v>0</v>
      </c>
      <c r="E52" s="9">
        <v>0.69563335</v>
      </c>
      <c r="F52" s="9">
        <v>0.829086988090876</v>
      </c>
      <c r="G52" s="9">
        <v>0.634102334809391</v>
      </c>
      <c r="H52" s="9">
        <v>0.726300328969955</v>
      </c>
      <c r="I52" s="9">
        <v>1</v>
      </c>
      <c r="J52" s="9">
        <v>0.8829371</v>
      </c>
      <c r="K52" s="9">
        <v>0.295447349548339</v>
      </c>
      <c r="L52" s="9">
        <v>0.502019469217978</v>
      </c>
      <c r="M52" s="9">
        <v>0.893082451835092</v>
      </c>
      <c r="N52" s="9">
        <v>0.827587061255471</v>
      </c>
      <c r="O52" s="9">
        <v>0.268922525323041</v>
      </c>
      <c r="P52" s="4">
        <v>0.643371593</v>
      </c>
      <c r="Q52" s="9">
        <v>0.777024601</v>
      </c>
      <c r="R52" s="4">
        <v>0.548254793</v>
      </c>
      <c r="S52" s="4">
        <v>0.658786076</v>
      </c>
    </row>
    <row r="53" customHeight="1" spans="1:19">
      <c r="A53" s="4" t="s">
        <v>101</v>
      </c>
      <c r="B53" s="6">
        <v>3</v>
      </c>
      <c r="C53" s="6" t="s">
        <v>81</v>
      </c>
      <c r="D53" s="7">
        <v>0</v>
      </c>
      <c r="E53" s="9">
        <v>0.8070337</v>
      </c>
      <c r="F53" s="9">
        <v>0.788935803882757</v>
      </c>
      <c r="G53" s="9">
        <v>0.524294592150043</v>
      </c>
      <c r="H53" s="9">
        <v>0.62661275267601</v>
      </c>
      <c r="I53" s="9">
        <v>1</v>
      </c>
      <c r="J53" s="9">
        <v>0.8627495</v>
      </c>
      <c r="K53" s="9">
        <v>0.151023596525192</v>
      </c>
      <c r="L53" s="9">
        <v>0.393564889931323</v>
      </c>
      <c r="M53" s="9">
        <v>0.904380229620903</v>
      </c>
      <c r="N53" s="9">
        <v>0.798582110523079</v>
      </c>
      <c r="O53" s="9">
        <v>0.264287513643183</v>
      </c>
      <c r="P53" s="4">
        <v>0.577929554</v>
      </c>
      <c r="Q53" s="9">
        <v>0.749375373</v>
      </c>
      <c r="R53" s="4">
        <v>0.531434812</v>
      </c>
      <c r="S53" s="4">
        <v>0.627909985</v>
      </c>
    </row>
    <row r="54" customHeight="1" spans="1:19">
      <c r="A54" s="4" t="s">
        <v>101</v>
      </c>
      <c r="B54" s="6">
        <v>3</v>
      </c>
      <c r="C54" s="6" t="s">
        <v>91</v>
      </c>
      <c r="D54" s="7">
        <v>0</v>
      </c>
      <c r="E54" s="9">
        <v>0.756915</v>
      </c>
      <c r="F54" s="9">
        <v>0.824379445541604</v>
      </c>
      <c r="G54" s="9">
        <v>0.62690471268141</v>
      </c>
      <c r="H54" s="9">
        <v>0.722319826483726</v>
      </c>
      <c r="I54" s="9">
        <v>1</v>
      </c>
      <c r="J54" s="9">
        <v>0.87415934</v>
      </c>
      <c r="K54" s="9">
        <v>0.138201594352722</v>
      </c>
      <c r="L54" s="9">
        <v>0.394628999664989</v>
      </c>
      <c r="M54" s="9">
        <v>0.929973740920539</v>
      </c>
      <c r="N54" s="9">
        <v>0.730464729137511</v>
      </c>
      <c r="O54" s="9">
        <v>0.195709321392985</v>
      </c>
      <c r="P54" s="4">
        <v>0.584240919</v>
      </c>
      <c r="Q54" s="9">
        <v>0.786103792</v>
      </c>
      <c r="R54" s="4">
        <v>0.463087025</v>
      </c>
      <c r="S54" s="4">
        <v>0.61652451</v>
      </c>
    </row>
    <row r="55" customHeight="1" spans="1:19">
      <c r="A55" s="4" t="s">
        <v>101</v>
      </c>
      <c r="B55" s="6">
        <v>1</v>
      </c>
      <c r="C55" s="7" t="s">
        <v>50</v>
      </c>
      <c r="D55" s="5">
        <v>10</v>
      </c>
      <c r="E55" s="9">
        <v>0.7227663</v>
      </c>
      <c r="F55" s="9">
        <v>0.765924060923267</v>
      </c>
      <c r="G55" s="9">
        <v>0.566220072423272</v>
      </c>
      <c r="H55" s="9">
        <v>0.631296604871749</v>
      </c>
      <c r="I55" s="9">
        <v>0.999999981660109</v>
      </c>
      <c r="J55" s="9">
        <v>0.90500677</v>
      </c>
      <c r="K55" s="9">
        <v>0.195389658212661</v>
      </c>
      <c r="L55" s="9">
        <v>0.446624939405712</v>
      </c>
      <c r="M55" s="9">
        <v>0.899947793582944</v>
      </c>
      <c r="N55" s="9">
        <v>0.88923849113071</v>
      </c>
      <c r="O55" s="9">
        <v>0.227792684265144</v>
      </c>
      <c r="P55" s="4">
        <v>0.61174229</v>
      </c>
      <c r="Q55" s="9">
        <v>0.7372414</v>
      </c>
      <c r="R55" s="4">
        <v>0.558515588</v>
      </c>
      <c r="S55" s="4">
        <v>0.640651253</v>
      </c>
    </row>
    <row r="56" customHeight="1" spans="1:19">
      <c r="A56" s="4" t="s">
        <v>101</v>
      </c>
      <c r="B56" s="6">
        <v>1</v>
      </c>
      <c r="C56" s="6" t="s">
        <v>57</v>
      </c>
      <c r="D56" s="5">
        <v>10</v>
      </c>
      <c r="E56" s="9">
        <v>0.7728163</v>
      </c>
      <c r="F56" s="9">
        <v>0.753758182617026</v>
      </c>
      <c r="G56" s="9">
        <v>0.520936762268188</v>
      </c>
      <c r="H56" s="9">
        <v>0.626679897308349</v>
      </c>
      <c r="I56" s="9">
        <v>0.999999990830054</v>
      </c>
      <c r="J56" s="9">
        <v>0.8693776</v>
      </c>
      <c r="K56" s="9">
        <v>0.120652228593826</v>
      </c>
      <c r="L56" s="9">
        <v>0.386513016571219</v>
      </c>
      <c r="M56" s="9">
        <v>0.908730000517946</v>
      </c>
      <c r="N56" s="9">
        <v>0.879100828084969</v>
      </c>
      <c r="O56" s="9">
        <v>0.283079681083209</v>
      </c>
      <c r="P56" s="4">
        <v>0.571318211</v>
      </c>
      <c r="Q56" s="9">
        <v>0.734838227</v>
      </c>
      <c r="R56" s="4">
        <v>0.581090255</v>
      </c>
      <c r="S56" s="4">
        <v>0.640635035</v>
      </c>
    </row>
    <row r="57" customHeight="1" spans="1:19">
      <c r="A57" s="4" t="s">
        <v>101</v>
      </c>
      <c r="B57" s="6">
        <v>1</v>
      </c>
      <c r="C57" s="6" t="s">
        <v>58</v>
      </c>
      <c r="D57" s="5">
        <v>10</v>
      </c>
      <c r="E57" s="9">
        <v>0.76533806</v>
      </c>
      <c r="F57" s="9">
        <v>0.746939215361107</v>
      </c>
      <c r="G57" s="9">
        <v>0.493043255912975</v>
      </c>
      <c r="H57" s="9">
        <v>0.627181857824325</v>
      </c>
      <c r="I57" s="9">
        <v>0.999999990830054</v>
      </c>
      <c r="J57" s="9">
        <v>0.87092763</v>
      </c>
      <c r="K57" s="9">
        <v>0.128211617469787</v>
      </c>
      <c r="L57" s="9">
        <v>0.370049738997064</v>
      </c>
      <c r="M57" s="9">
        <v>0.891196734878107</v>
      </c>
      <c r="N57" s="9">
        <v>0.895647724612317</v>
      </c>
      <c r="O57" s="9">
        <v>0.281926434506124</v>
      </c>
      <c r="P57" s="4">
        <v>0.56509643</v>
      </c>
      <c r="Q57" s="9">
        <v>0.726500477</v>
      </c>
      <c r="R57" s="4">
        <v>0.58878708</v>
      </c>
      <c r="S57" s="4">
        <v>0.639134309</v>
      </c>
    </row>
    <row r="58" customHeight="1" spans="1:19">
      <c r="A58" s="4" t="s">
        <v>101</v>
      </c>
      <c r="B58" s="6">
        <v>1</v>
      </c>
      <c r="C58" s="7" t="s">
        <v>60</v>
      </c>
      <c r="D58" s="5">
        <v>10</v>
      </c>
      <c r="E58" s="9">
        <v>0.75341237</v>
      </c>
      <c r="F58" s="9">
        <v>0.754591592714392</v>
      </c>
      <c r="G58" s="9">
        <v>0.515066866969019</v>
      </c>
      <c r="H58" s="9">
        <v>0.622882932424545</v>
      </c>
      <c r="I58" s="9">
        <v>0.999999990830054</v>
      </c>
      <c r="J58" s="9">
        <v>0.87464434</v>
      </c>
      <c r="K58" s="9">
        <v>0.124388575553894</v>
      </c>
      <c r="L58" s="9">
        <v>0.300456095336696</v>
      </c>
      <c r="M58" s="9">
        <v>0.92175022918186</v>
      </c>
      <c r="N58" s="9">
        <v>0.928878509685021</v>
      </c>
      <c r="O58" s="9">
        <v>0.278526064347604</v>
      </c>
      <c r="P58" s="4">
        <v>0.55530981</v>
      </c>
      <c r="Q58" s="9">
        <v>0.72919075</v>
      </c>
      <c r="R58" s="4">
        <v>0.603702287</v>
      </c>
      <c r="S58" s="4">
        <v>0.644219177</v>
      </c>
    </row>
    <row r="59" customHeight="1" spans="1:19">
      <c r="A59" s="4" t="s">
        <v>101</v>
      </c>
      <c r="B59" s="6">
        <v>1</v>
      </c>
      <c r="C59" s="6" t="s">
        <v>61</v>
      </c>
      <c r="D59" s="5">
        <v>10</v>
      </c>
      <c r="E59" s="9">
        <v>0.69543636</v>
      </c>
      <c r="F59" s="9">
        <v>0.782220447440326</v>
      </c>
      <c r="G59" s="9">
        <v>0.584675579318232</v>
      </c>
      <c r="H59" s="9">
        <v>0.655262529850006</v>
      </c>
      <c r="I59" s="9">
        <v>0.999999990830054</v>
      </c>
      <c r="J59" s="9">
        <v>0.87680465</v>
      </c>
      <c r="K59" s="9">
        <v>0.291780292987823</v>
      </c>
      <c r="L59" s="9">
        <v>0.429446558552712</v>
      </c>
      <c r="M59" s="9">
        <v>0.911734797057759</v>
      </c>
      <c r="N59" s="9">
        <v>0.868922369702511</v>
      </c>
      <c r="O59" s="9">
        <v>0.271725510844357</v>
      </c>
      <c r="P59" s="4">
        <v>0.627441575</v>
      </c>
      <c r="Q59" s="9">
        <v>0.743518981</v>
      </c>
      <c r="R59" s="4">
        <v>0.57032394</v>
      </c>
      <c r="S59" s="4">
        <v>0.651025484</v>
      </c>
    </row>
    <row r="60" customHeight="1" spans="1:19">
      <c r="A60" s="4" t="s">
        <v>101</v>
      </c>
      <c r="B60" s="6">
        <v>1</v>
      </c>
      <c r="C60" s="6" t="s">
        <v>64</v>
      </c>
      <c r="D60" s="5">
        <v>10</v>
      </c>
      <c r="E60" s="9">
        <v>0.747972</v>
      </c>
      <c r="F60" s="9">
        <v>0.763436726004184</v>
      </c>
      <c r="G60" s="9">
        <v>0.514507955017642</v>
      </c>
      <c r="H60" s="9">
        <v>0.634943932294845</v>
      </c>
      <c r="I60" s="9">
        <v>0.999999990830054</v>
      </c>
      <c r="J60" s="9">
        <v>0.87144</v>
      </c>
      <c r="K60" s="9">
        <v>0.118953466415405</v>
      </c>
      <c r="L60" s="9">
        <v>0.30515191951121</v>
      </c>
      <c r="M60" s="9">
        <v>0.871051707241692</v>
      </c>
      <c r="N60" s="9">
        <v>0.879382388522783</v>
      </c>
      <c r="O60" s="9">
        <v>0.285632426594188</v>
      </c>
      <c r="P60" s="4">
        <v>0.541649273</v>
      </c>
      <c r="Q60" s="9">
        <v>0.732172123</v>
      </c>
      <c r="R60" s="4">
        <v>0.582507408</v>
      </c>
      <c r="S60" s="4">
        <v>0.634201667</v>
      </c>
    </row>
    <row r="61" customHeight="1" spans="1:19">
      <c r="A61" s="4" t="s">
        <v>101</v>
      </c>
      <c r="B61" s="4">
        <v>2</v>
      </c>
      <c r="C61" s="5" t="s">
        <v>65</v>
      </c>
      <c r="D61" s="5">
        <v>10</v>
      </c>
      <c r="E61" s="9">
        <v>0.74647826</v>
      </c>
      <c r="F61" s="9">
        <v>0.784021919183089</v>
      </c>
      <c r="G61" s="9">
        <v>0.531818215214186</v>
      </c>
      <c r="H61" s="9">
        <v>0.711031630635261</v>
      </c>
      <c r="I61" s="9">
        <v>1</v>
      </c>
      <c r="J61" s="9">
        <v>0.8781217</v>
      </c>
      <c r="K61" s="9">
        <v>0.139665126800537</v>
      </c>
      <c r="L61" s="9">
        <v>0.411394521851756</v>
      </c>
      <c r="M61" s="9">
        <v>0.896276406251818</v>
      </c>
      <c r="N61" s="9">
        <v>0.845869793673407</v>
      </c>
      <c r="O61" s="9">
        <v>0.254980508195329</v>
      </c>
      <c r="P61" s="4">
        <v>0.581364439</v>
      </c>
      <c r="Q61" s="9">
        <v>0.754670005</v>
      </c>
      <c r="R61" s="4">
        <v>0.550425151</v>
      </c>
      <c r="S61" s="4">
        <v>0.63831095</v>
      </c>
    </row>
    <row r="62" customHeight="1" spans="1:19">
      <c r="A62" s="4" t="s">
        <v>101</v>
      </c>
      <c r="B62" s="4">
        <v>2</v>
      </c>
      <c r="C62" s="4" t="s">
        <v>73</v>
      </c>
      <c r="D62" s="5">
        <v>10</v>
      </c>
      <c r="E62" s="9">
        <v>0.8398183</v>
      </c>
      <c r="F62" s="9">
        <v>0.788438177931977</v>
      </c>
      <c r="G62" s="9">
        <v>0.522515394138535</v>
      </c>
      <c r="H62" s="9">
        <v>0.634032547473907</v>
      </c>
      <c r="I62" s="9">
        <v>1</v>
      </c>
      <c r="J62" s="9">
        <v>0.8760067</v>
      </c>
      <c r="K62" s="9">
        <v>0.13008564710617</v>
      </c>
      <c r="L62" s="9">
        <v>0.426239292043519</v>
      </c>
      <c r="M62" s="9">
        <v>0.911541241915714</v>
      </c>
      <c r="N62" s="9">
        <v>0.845383259196579</v>
      </c>
      <c r="O62" s="9">
        <v>0.269203244980954</v>
      </c>
      <c r="P62" s="4">
        <v>0.58596822</v>
      </c>
      <c r="Q62" s="9">
        <v>0.756960884</v>
      </c>
      <c r="R62" s="4">
        <v>0.557293252</v>
      </c>
      <c r="S62" s="4">
        <v>0.642895298</v>
      </c>
    </row>
    <row r="63" customHeight="1" spans="1:19">
      <c r="A63" s="4" t="s">
        <v>101</v>
      </c>
      <c r="B63" s="4">
        <v>2</v>
      </c>
      <c r="C63" s="4" t="s">
        <v>70</v>
      </c>
      <c r="D63" s="5">
        <v>10</v>
      </c>
      <c r="E63" s="9">
        <v>0.8840688</v>
      </c>
      <c r="F63" s="9">
        <v>0.882117103677144</v>
      </c>
      <c r="G63" s="9">
        <v>0.724980870826475</v>
      </c>
      <c r="H63" s="9">
        <v>0.736137360334396</v>
      </c>
      <c r="I63" s="9">
        <v>1</v>
      </c>
      <c r="J63" s="9">
        <v>0.8540475</v>
      </c>
      <c r="K63" s="9">
        <v>0.112505093216896</v>
      </c>
      <c r="L63" s="9">
        <v>0.361056419334142</v>
      </c>
      <c r="M63" s="9">
        <v>0.935896233129146</v>
      </c>
      <c r="N63" s="9">
        <v>0.779841679448564</v>
      </c>
      <c r="O63" s="9">
        <v>0.256026607579506</v>
      </c>
      <c r="P63" s="4">
        <v>0.565876311</v>
      </c>
      <c r="Q63" s="9">
        <v>0.845460824</v>
      </c>
      <c r="R63" s="4">
        <v>0.517934144</v>
      </c>
      <c r="S63" s="4">
        <v>0.658533249</v>
      </c>
    </row>
    <row r="64" customHeight="1" spans="1:19">
      <c r="A64" s="4" t="s">
        <v>101</v>
      </c>
      <c r="B64" s="4">
        <v>3</v>
      </c>
      <c r="C64" s="5" t="s">
        <v>134</v>
      </c>
      <c r="D64" s="5">
        <v>10</v>
      </c>
      <c r="E64" s="9">
        <v>0.64691603</v>
      </c>
      <c r="F64" s="9">
        <v>0.879759458609338</v>
      </c>
      <c r="G64" s="9">
        <v>0.722492794760576</v>
      </c>
      <c r="H64" s="9">
        <v>0.833974182605743</v>
      </c>
      <c r="I64" s="9">
        <v>1</v>
      </c>
      <c r="J64" s="9">
        <v>0.8902307</v>
      </c>
      <c r="K64" s="9">
        <v>0.13779592514038</v>
      </c>
      <c r="L64" s="9">
        <v>0.430693486126402</v>
      </c>
      <c r="M64" s="9">
        <v>0.871432627925911</v>
      </c>
      <c r="N64" s="9">
        <v>0.853187128025792</v>
      </c>
      <c r="O64" s="9">
        <v>0.269088967935557</v>
      </c>
      <c r="P64" s="4">
        <v>0.582538185</v>
      </c>
      <c r="Q64" s="9">
        <v>0.816628494</v>
      </c>
      <c r="R64" s="4">
        <v>0.561138048</v>
      </c>
      <c r="S64" s="4">
        <v>0.667614254</v>
      </c>
    </row>
    <row r="65" customHeight="1" spans="1:19">
      <c r="A65" s="4" t="s">
        <v>101</v>
      </c>
      <c r="B65" s="4">
        <v>3</v>
      </c>
      <c r="C65" s="4" t="s">
        <v>84</v>
      </c>
      <c r="D65" s="5">
        <v>10</v>
      </c>
      <c r="E65" s="9">
        <v>0.73978776</v>
      </c>
      <c r="F65" s="9">
        <v>0.805907797310829</v>
      </c>
      <c r="G65" s="9">
        <v>0.559595421574735</v>
      </c>
      <c r="H65" s="9">
        <v>0.71366748213768</v>
      </c>
      <c r="I65" s="9">
        <v>1</v>
      </c>
      <c r="J65" s="9">
        <v>0.8772625</v>
      </c>
      <c r="K65" s="9">
        <v>0.154139995574951</v>
      </c>
      <c r="L65" s="9">
        <v>0.405464931371113</v>
      </c>
      <c r="M65" s="9">
        <v>0.892578960476059</v>
      </c>
      <c r="N65" s="9">
        <v>0.853663785184337</v>
      </c>
      <c r="O65" s="9">
        <v>0.269829127078668</v>
      </c>
      <c r="P65" s="4">
        <v>0.582361597</v>
      </c>
      <c r="Q65" s="9">
        <v>0.763791692</v>
      </c>
      <c r="R65" s="4">
        <v>0.561746456</v>
      </c>
      <c r="S65" s="4">
        <v>0.646687578</v>
      </c>
    </row>
    <row r="66" customHeight="1" spans="1:19">
      <c r="A66" s="4" t="s">
        <v>101</v>
      </c>
      <c r="B66" s="4">
        <v>3</v>
      </c>
      <c r="C66" s="4" t="s">
        <v>87</v>
      </c>
      <c r="D66" s="5">
        <v>10</v>
      </c>
      <c r="E66" s="9">
        <v>0.7442735</v>
      </c>
      <c r="F66" s="9">
        <v>0.808620372032265</v>
      </c>
      <c r="G66" s="9">
        <v>0.569021955763937</v>
      </c>
      <c r="H66" s="9">
        <v>0.730003952980041</v>
      </c>
      <c r="I66" s="9">
        <v>1</v>
      </c>
      <c r="J66" s="9">
        <v>0.87190866</v>
      </c>
      <c r="K66" s="9">
        <v>0.179541081190109</v>
      </c>
      <c r="L66" s="9">
        <v>0.423205702873301</v>
      </c>
      <c r="M66" s="9">
        <v>0.907706794839078</v>
      </c>
      <c r="N66" s="9">
        <v>0.857938940500574</v>
      </c>
      <c r="O66" s="9">
        <v>0.258471362253086</v>
      </c>
      <c r="P66" s="4">
        <v>0.59559056</v>
      </c>
      <c r="Q66" s="9">
        <v>0.770383953</v>
      </c>
      <c r="R66" s="4">
        <v>0.558205151</v>
      </c>
      <c r="S66" s="4">
        <v>0.650553754</v>
      </c>
    </row>
    <row r="67" customHeight="1" spans="1:19">
      <c r="A67" s="4" t="s">
        <v>101</v>
      </c>
      <c r="B67" s="4">
        <v>3</v>
      </c>
      <c r="C67" s="4" t="s">
        <v>89</v>
      </c>
      <c r="D67" s="5">
        <v>10</v>
      </c>
      <c r="E67" s="9">
        <v>0.7235529</v>
      </c>
      <c r="F67" s="9">
        <v>0.851267746088017</v>
      </c>
      <c r="G67" s="9">
        <v>0.695034642461781</v>
      </c>
      <c r="H67" s="9">
        <v>0.709301441907882</v>
      </c>
      <c r="I67" s="9">
        <v>1</v>
      </c>
      <c r="J67" s="9">
        <v>0.8711232</v>
      </c>
      <c r="K67" s="9">
        <v>0.132505059242248</v>
      </c>
      <c r="L67" s="9">
        <v>0.320221411382626</v>
      </c>
      <c r="M67" s="9">
        <v>0.881651204119721</v>
      </c>
      <c r="N67" s="9">
        <v>0.847671000088537</v>
      </c>
      <c r="O67" s="9">
        <v>0.267861689272449</v>
      </c>
      <c r="P67" s="4">
        <v>0.551375219</v>
      </c>
      <c r="Q67" s="9">
        <v>0.795831343</v>
      </c>
      <c r="R67" s="4">
        <v>0.557766345</v>
      </c>
      <c r="S67" s="4">
        <v>0.651714119</v>
      </c>
    </row>
    <row r="68" customHeight="1" spans="1:19">
      <c r="A68" s="4" t="s">
        <v>101</v>
      </c>
      <c r="B68" s="4">
        <v>3</v>
      </c>
      <c r="C68" s="4" t="s">
        <v>92</v>
      </c>
      <c r="D68" s="5">
        <v>10</v>
      </c>
      <c r="E68" s="9">
        <v>0.6986844</v>
      </c>
      <c r="F68" s="9">
        <v>0.812196811063821</v>
      </c>
      <c r="G68" s="9">
        <v>0.600026852005237</v>
      </c>
      <c r="H68" s="9">
        <v>0.726739540696144</v>
      </c>
      <c r="I68" s="9">
        <v>1</v>
      </c>
      <c r="J68" s="9">
        <v>0.8818044</v>
      </c>
      <c r="K68" s="9">
        <v>0.276687085628509</v>
      </c>
      <c r="L68" s="9">
        <v>0.532884070235194</v>
      </c>
      <c r="M68" s="9">
        <v>0.934700059501737</v>
      </c>
      <c r="N68" s="9">
        <v>0.840757577189186</v>
      </c>
      <c r="O68" s="9">
        <v>0.276846285817744</v>
      </c>
      <c r="P68" s="4">
        <v>0.656518904</v>
      </c>
      <c r="Q68" s="9">
        <v>0.76752952</v>
      </c>
      <c r="R68" s="4">
        <v>0.558801932</v>
      </c>
      <c r="S68" s="4">
        <v>0.661836361</v>
      </c>
    </row>
    <row r="69" customHeight="1" spans="1:19">
      <c r="A69" s="4" t="s">
        <v>101</v>
      </c>
      <c r="B69" s="4">
        <v>3</v>
      </c>
      <c r="C69" s="4" t="s">
        <v>81</v>
      </c>
      <c r="D69" s="5">
        <v>10</v>
      </c>
      <c r="E69" s="9">
        <v>0.81274086</v>
      </c>
      <c r="F69" s="9">
        <v>0.773739966929683</v>
      </c>
      <c r="G69" s="9">
        <v>0.491256747515481</v>
      </c>
      <c r="H69" s="9">
        <v>0.648467481136322</v>
      </c>
      <c r="I69" s="9">
        <v>1</v>
      </c>
      <c r="J69" s="9">
        <v>0.8657264</v>
      </c>
      <c r="K69" s="9">
        <v>0.126206755638122</v>
      </c>
      <c r="L69" s="9">
        <v>0.391681027531771</v>
      </c>
      <c r="M69" s="9">
        <v>0.904945350105923</v>
      </c>
      <c r="N69" s="9">
        <v>0.868458223230542</v>
      </c>
      <c r="O69" s="9">
        <v>0.280771744110806</v>
      </c>
      <c r="P69" s="4">
        <v>0.572139883</v>
      </c>
      <c r="Q69" s="9">
        <v>0.745241012</v>
      </c>
      <c r="R69" s="4">
        <v>0.574614984</v>
      </c>
      <c r="S69" s="4">
        <v>0.642370375</v>
      </c>
    </row>
    <row r="70" customHeight="1" spans="1:19">
      <c r="A70" s="4" t="s">
        <v>101</v>
      </c>
      <c r="B70" s="4">
        <v>3</v>
      </c>
      <c r="C70" s="4" t="s">
        <v>91</v>
      </c>
      <c r="D70" s="5">
        <v>10</v>
      </c>
      <c r="E70" s="9">
        <v>0.7356784</v>
      </c>
      <c r="F70" s="9">
        <v>0.80679486527473</v>
      </c>
      <c r="G70" s="9">
        <v>0.566047900400273</v>
      </c>
      <c r="H70" s="9">
        <v>0.705651462078094</v>
      </c>
      <c r="I70" s="9">
        <v>1</v>
      </c>
      <c r="J70" s="9">
        <v>0.87830895</v>
      </c>
      <c r="K70" s="9">
        <v>0.11456674337387</v>
      </c>
      <c r="L70" s="9">
        <v>0.376040103658105</v>
      </c>
      <c r="M70" s="9">
        <v>0.895653764163954</v>
      </c>
      <c r="N70" s="9">
        <v>0.819185216602853</v>
      </c>
      <c r="O70" s="9">
        <v>0.200528317304776</v>
      </c>
      <c r="P70" s="4">
        <v>0.56614239</v>
      </c>
      <c r="Q70" s="9">
        <v>0.762834521</v>
      </c>
      <c r="R70" s="4">
        <v>0.509856767</v>
      </c>
      <c r="S70" s="4">
        <v>0.622304993</v>
      </c>
    </row>
    <row r="71" customHeight="1" spans="1:19">
      <c r="A71" s="4" t="s">
        <v>103</v>
      </c>
      <c r="B71" s="4" t="s">
        <v>131</v>
      </c>
      <c r="C71" s="5" t="s">
        <v>132</v>
      </c>
      <c r="D71" s="5">
        <v>0</v>
      </c>
      <c r="E71" s="9">
        <v>0.584184</v>
      </c>
      <c r="F71" s="9">
        <v>0.679230675570084</v>
      </c>
      <c r="G71" s="9">
        <v>0.285371513202469</v>
      </c>
      <c r="H71" s="9">
        <v>0.539825171232223</v>
      </c>
      <c r="I71" s="9">
        <v>0.995842034166509</v>
      </c>
      <c r="J71" s="9">
        <v>0.899298</v>
      </c>
      <c r="K71" s="9">
        <v>0.24256623875011</v>
      </c>
      <c r="L71" s="9">
        <v>0.325748596869877</v>
      </c>
      <c r="M71" s="9">
        <v>0.762379785537121</v>
      </c>
      <c r="N71" s="9">
        <v>0.688949078707467</v>
      </c>
      <c r="O71" s="9">
        <v>0.146149589306578</v>
      </c>
      <c r="P71" s="4">
        <v>0.557498155289277</v>
      </c>
      <c r="Q71" s="9">
        <v>0.616890677025327</v>
      </c>
      <c r="R71" s="4">
        <v>0.417549334007023</v>
      </c>
      <c r="S71" s="4">
        <v>0.525275635470795</v>
      </c>
    </row>
    <row r="72" customHeight="1" spans="1:19">
      <c r="A72" s="4" t="s">
        <v>103</v>
      </c>
      <c r="B72" s="6">
        <v>1</v>
      </c>
      <c r="C72" s="7" t="s">
        <v>50</v>
      </c>
      <c r="D72" s="7">
        <v>0</v>
      </c>
      <c r="E72" s="9">
        <v>0.584641</v>
      </c>
      <c r="F72" s="9">
        <v>0.674380896862575</v>
      </c>
      <c r="G72" s="9">
        <v>0.2776878447831</v>
      </c>
      <c r="H72" s="9">
        <v>0.536989971995353</v>
      </c>
      <c r="I72" s="9">
        <v>0.993712170557542</v>
      </c>
      <c r="J72" s="9">
        <v>0.9176679</v>
      </c>
      <c r="K72" s="9">
        <v>0.27527397329157</v>
      </c>
      <c r="L72" s="9">
        <v>0.403067346011546</v>
      </c>
      <c r="M72" s="9">
        <v>0.712674586189074</v>
      </c>
      <c r="N72" s="9">
        <v>0.798426284350173</v>
      </c>
      <c r="O72" s="9">
        <v>0.123765945888939</v>
      </c>
      <c r="P72" s="4">
        <v>0.577170951373047</v>
      </c>
      <c r="Q72" s="9">
        <v>0.613482372793083</v>
      </c>
      <c r="R72" s="4">
        <v>0.461096115119556</v>
      </c>
      <c r="S72" s="4">
        <v>0.545265585439665</v>
      </c>
    </row>
    <row r="73" customHeight="1" spans="1:19">
      <c r="A73" s="4" t="s">
        <v>103</v>
      </c>
      <c r="B73" s="6">
        <v>1</v>
      </c>
      <c r="C73" s="6" t="s">
        <v>57</v>
      </c>
      <c r="D73" s="7">
        <v>0</v>
      </c>
      <c r="E73" s="9">
        <v>0.5841157</v>
      </c>
      <c r="F73" s="9">
        <v>0.674637248105674</v>
      </c>
      <c r="G73" s="9">
        <v>0.270970776550501</v>
      </c>
      <c r="H73" s="9">
        <v>0.538119781762361</v>
      </c>
      <c r="I73" s="9">
        <v>0.995572057637301</v>
      </c>
      <c r="J73" s="9">
        <v>0.90200543</v>
      </c>
      <c r="K73" s="9">
        <v>0.246542475440285</v>
      </c>
      <c r="L73" s="9">
        <v>0.325302476885005</v>
      </c>
      <c r="M73" s="9">
        <v>0.7551293941442</v>
      </c>
      <c r="N73" s="9">
        <v>0.697396661670766</v>
      </c>
      <c r="O73" s="9">
        <v>0.146933190522143</v>
      </c>
      <c r="P73" s="4">
        <v>0.557244944117372</v>
      </c>
      <c r="Q73" s="9">
        <v>0.612683109617655</v>
      </c>
      <c r="R73" s="4">
        <v>0.422164926096455</v>
      </c>
      <c r="S73" s="4">
        <v>0.525388203109118</v>
      </c>
    </row>
    <row r="74" customHeight="1" spans="1:19">
      <c r="A74" s="4" t="s">
        <v>103</v>
      </c>
      <c r="B74" s="6">
        <v>1</v>
      </c>
      <c r="C74" s="6" t="s">
        <v>58</v>
      </c>
      <c r="D74" s="7">
        <v>0</v>
      </c>
      <c r="E74" s="9">
        <v>0.58190435</v>
      </c>
      <c r="F74" s="9">
        <v>0.684976207643514</v>
      </c>
      <c r="G74" s="9">
        <v>0.31088072351138</v>
      </c>
      <c r="H74" s="9">
        <v>0.537649851292371</v>
      </c>
      <c r="I74" s="9">
        <v>0.995688172903927</v>
      </c>
      <c r="J74" s="9">
        <v>0.90217656</v>
      </c>
      <c r="K74" s="9">
        <v>0.246468544006347</v>
      </c>
      <c r="L74" s="9">
        <v>0.322000360541992</v>
      </c>
      <c r="M74" s="9">
        <v>0.753035710608989</v>
      </c>
      <c r="N74" s="9">
        <v>0.704978187004186</v>
      </c>
      <c r="O74" s="9">
        <v>0.145771616698795</v>
      </c>
      <c r="P74" s="4">
        <v>0.555920293789332</v>
      </c>
      <c r="Q74" s="9">
        <v>0.622219861412493</v>
      </c>
      <c r="R74" s="4">
        <v>0.425374901851491</v>
      </c>
      <c r="S74" s="4">
        <v>0.53022196406346</v>
      </c>
    </row>
    <row r="75" customHeight="1" spans="1:19">
      <c r="A75" s="4" t="s">
        <v>103</v>
      </c>
      <c r="B75" s="6">
        <v>1</v>
      </c>
      <c r="C75" s="7" t="s">
        <v>60</v>
      </c>
      <c r="D75" s="7">
        <v>0</v>
      </c>
      <c r="E75" s="9">
        <v>0.59191054</v>
      </c>
      <c r="F75" s="9">
        <v>0.657995270993484</v>
      </c>
      <c r="G75" s="9">
        <v>0.262633401688125</v>
      </c>
      <c r="H75" s="9">
        <v>0.535868164151907</v>
      </c>
      <c r="I75" s="9">
        <v>0.995191460305994</v>
      </c>
      <c r="J75" s="9">
        <v>0.9001352</v>
      </c>
      <c r="K75" s="9">
        <v>0.250181739980524</v>
      </c>
      <c r="L75" s="9">
        <v>0.338547877388307</v>
      </c>
      <c r="M75" s="9">
        <v>0.764278039081758</v>
      </c>
      <c r="N75" s="9">
        <v>0.682566230733342</v>
      </c>
      <c r="O75" s="9">
        <v>0.144848297025597</v>
      </c>
      <c r="P75" s="4">
        <v>0.563285714112647</v>
      </c>
      <c r="Q75" s="9">
        <v>0.608719767639419</v>
      </c>
      <c r="R75" s="4">
        <v>0.413707263879469</v>
      </c>
      <c r="S75" s="4">
        <v>0.521627955430085</v>
      </c>
    </row>
    <row r="76" customHeight="1" spans="1:19">
      <c r="A76" s="4" t="s">
        <v>103</v>
      </c>
      <c r="B76" s="6">
        <v>1</v>
      </c>
      <c r="C76" s="6" t="s">
        <v>61</v>
      </c>
      <c r="D76" s="7">
        <v>0</v>
      </c>
      <c r="E76" s="9">
        <v>0.5802732</v>
      </c>
      <c r="F76" s="9">
        <v>0.685438436536852</v>
      </c>
      <c r="G76" s="9">
        <v>0.316061095032577</v>
      </c>
      <c r="H76" s="9">
        <v>0.540258951485157</v>
      </c>
      <c r="I76" s="9">
        <v>0.995186147364703</v>
      </c>
      <c r="J76" s="9">
        <v>0.90437007</v>
      </c>
      <c r="K76" s="9">
        <v>0.303068507801402</v>
      </c>
      <c r="L76" s="9">
        <v>0.443156008898925</v>
      </c>
      <c r="M76" s="9">
        <v>0.748156426263345</v>
      </c>
      <c r="N76" s="9">
        <v>0.798177431913454</v>
      </c>
      <c r="O76" s="9">
        <v>0.140371111148832</v>
      </c>
      <c r="P76" s="4">
        <v>0.599687753240918</v>
      </c>
      <c r="Q76" s="9">
        <v>0.623443568284328</v>
      </c>
      <c r="R76" s="4">
        <v>0.469274271531143</v>
      </c>
      <c r="S76" s="4">
        <v>0.557024686574372</v>
      </c>
    </row>
    <row r="77" customHeight="1" spans="1:19">
      <c r="A77" s="4" t="s">
        <v>103</v>
      </c>
      <c r="B77" s="6">
        <v>1</v>
      </c>
      <c r="C77" s="6" t="s">
        <v>64</v>
      </c>
      <c r="D77" s="7">
        <v>0</v>
      </c>
      <c r="E77" s="9">
        <v>0.5916921</v>
      </c>
      <c r="F77" s="9">
        <v>0.675915310777122</v>
      </c>
      <c r="G77" s="9">
        <v>0.276167209098527</v>
      </c>
      <c r="H77" s="9">
        <v>0.540777567774057</v>
      </c>
      <c r="I77" s="9">
        <v>0.995912356810136</v>
      </c>
      <c r="J77" s="9">
        <v>0.9010951</v>
      </c>
      <c r="K77" s="9">
        <v>0.24931788444519</v>
      </c>
      <c r="L77" s="9">
        <v>0.337029174169782</v>
      </c>
      <c r="M77" s="9">
        <v>0.758032983161512</v>
      </c>
      <c r="N77" s="9">
        <v>0.695089648113252</v>
      </c>
      <c r="O77" s="9">
        <v>0.146235784043662</v>
      </c>
      <c r="P77" s="4">
        <v>0.561368785444121</v>
      </c>
      <c r="Q77" s="9">
        <v>0.616092906898865</v>
      </c>
      <c r="R77" s="4">
        <v>0.420662716078457</v>
      </c>
      <c r="S77" s="4">
        <v>0.526976006279753</v>
      </c>
    </row>
    <row r="78" customHeight="1" spans="1:19">
      <c r="A78" s="4" t="s">
        <v>103</v>
      </c>
      <c r="B78" s="4" t="s">
        <v>131</v>
      </c>
      <c r="C78" s="6" t="s">
        <v>133</v>
      </c>
      <c r="D78" s="7">
        <v>0</v>
      </c>
      <c r="E78" s="9">
        <v>0.6954681</v>
      </c>
      <c r="F78" s="9">
        <v>0.755856415735176</v>
      </c>
      <c r="G78" s="9">
        <v>0.363636316022425</v>
      </c>
      <c r="H78" s="9">
        <v>0.624323152005672</v>
      </c>
      <c r="I78" s="9">
        <v>0.999999991872093</v>
      </c>
      <c r="J78" s="9">
        <v>0.8694311</v>
      </c>
      <c r="K78" s="9">
        <v>0.266165798360651</v>
      </c>
      <c r="L78" s="9">
        <v>0.393791909555605</v>
      </c>
      <c r="M78" s="9">
        <v>0.931937250579809</v>
      </c>
      <c r="N78" s="9">
        <v>0.40447784344359</v>
      </c>
      <c r="O78" s="9">
        <v>0.148138474489925</v>
      </c>
      <c r="P78" s="4">
        <v>0.615331514624016</v>
      </c>
      <c r="Q78" s="9">
        <v>0.687856800672575</v>
      </c>
      <c r="R78" s="4">
        <v>0.276308158966758</v>
      </c>
      <c r="S78" s="4">
        <v>0.508732286780536</v>
      </c>
    </row>
    <row r="79" customHeight="1" spans="1:19">
      <c r="A79" s="4" t="s">
        <v>103</v>
      </c>
      <c r="B79" s="4">
        <v>2</v>
      </c>
      <c r="C79" s="5" t="s">
        <v>65</v>
      </c>
      <c r="D79" s="5">
        <v>0</v>
      </c>
      <c r="E79" s="9">
        <v>0.57595176</v>
      </c>
      <c r="F79" s="9">
        <v>0.791322109877908</v>
      </c>
      <c r="G79" s="9">
        <v>0.38829015577245</v>
      </c>
      <c r="H79" s="9">
        <v>0.655359134078025</v>
      </c>
      <c r="I79" s="9">
        <v>0.999999983744187</v>
      </c>
      <c r="J79" s="9">
        <v>0.8980964</v>
      </c>
      <c r="K79" s="9">
        <v>0.235468344254927</v>
      </c>
      <c r="L79" s="9">
        <v>0.280216877241101</v>
      </c>
      <c r="M79" s="9">
        <v>0.823261573983777</v>
      </c>
      <c r="N79" s="9">
        <v>0.557204505877074</v>
      </c>
      <c r="O79" s="9">
        <v>0.157647532971482</v>
      </c>
      <c r="P79" s="4">
        <v>0.559260798869951</v>
      </c>
      <c r="Q79" s="9">
        <v>0.682184627703883</v>
      </c>
      <c r="R79" s="4">
        <v>0.357426019424278</v>
      </c>
      <c r="S79" s="4">
        <v>0.527696418625255</v>
      </c>
    </row>
    <row r="80" customHeight="1" spans="1:19">
      <c r="A80" s="4" t="s">
        <v>103</v>
      </c>
      <c r="B80" s="4">
        <v>2</v>
      </c>
      <c r="C80" s="4" t="s">
        <v>73</v>
      </c>
      <c r="D80" s="5">
        <v>0</v>
      </c>
      <c r="E80" s="9">
        <v>0.7072911</v>
      </c>
      <c r="F80" s="9">
        <v>0.840749921329254</v>
      </c>
      <c r="G80" s="9">
        <v>0.424331640580794</v>
      </c>
      <c r="H80" s="9">
        <v>0.646150514483451</v>
      </c>
      <c r="I80" s="9">
        <v>0.999999997290698</v>
      </c>
      <c r="J80" s="9">
        <v>0.89208496</v>
      </c>
      <c r="K80" s="9">
        <v>0.228778925808993</v>
      </c>
      <c r="L80" s="9">
        <v>0.32612490276697</v>
      </c>
      <c r="M80" s="9">
        <v>0.939859691342385</v>
      </c>
      <c r="N80" s="9">
        <v>0.652115171868655</v>
      </c>
      <c r="O80" s="9">
        <v>0.134579871095142</v>
      </c>
      <c r="P80" s="4">
        <v>0.596712119979587</v>
      </c>
      <c r="Q80" s="9">
        <v>0.723704639987083</v>
      </c>
      <c r="R80" s="4">
        <v>0.393347521481898</v>
      </c>
      <c r="S80" s="4">
        <v>0.56616328858351</v>
      </c>
    </row>
    <row r="81" customHeight="1" spans="1:19">
      <c r="A81" s="4" t="s">
        <v>103</v>
      </c>
      <c r="B81" s="4">
        <v>2</v>
      </c>
      <c r="C81" s="4" t="s">
        <v>70</v>
      </c>
      <c r="D81" s="5">
        <v>0</v>
      </c>
      <c r="E81" s="9">
        <v>0.7454416</v>
      </c>
      <c r="F81" s="9">
        <v>0.873233308231512</v>
      </c>
      <c r="G81" s="9">
        <v>0.511732046413862</v>
      </c>
      <c r="H81" s="9">
        <v>0.717807307839393</v>
      </c>
      <c r="I81" s="9">
        <v>0.999999997290698</v>
      </c>
      <c r="J81" s="9">
        <v>0.88716555</v>
      </c>
      <c r="K81" s="9">
        <v>0.257209127599542</v>
      </c>
      <c r="L81" s="9">
        <v>0.401900882398893</v>
      </c>
      <c r="M81" s="9">
        <v>0.942410346111569</v>
      </c>
      <c r="N81" s="9">
        <v>0.672940394429221</v>
      </c>
      <c r="O81" s="9">
        <v>0.0862733586545278</v>
      </c>
      <c r="P81" s="4">
        <v>0.622171476527501</v>
      </c>
      <c r="Q81" s="9">
        <v>0.769642855071395</v>
      </c>
      <c r="R81" s="4">
        <v>0.379606876541874</v>
      </c>
      <c r="S81" s="4">
        <v>0.584134187950808</v>
      </c>
    </row>
    <row r="82" customHeight="1" spans="1:19">
      <c r="A82" s="4" t="s">
        <v>103</v>
      </c>
      <c r="B82" s="6">
        <v>3</v>
      </c>
      <c r="C82" s="7" t="s">
        <v>134</v>
      </c>
      <c r="D82" s="7">
        <v>0</v>
      </c>
      <c r="E82" s="9">
        <v>0.5147478</v>
      </c>
      <c r="F82" s="9">
        <v>0.889492299960704</v>
      </c>
      <c r="G82" s="9">
        <v>0.6328977734546</v>
      </c>
      <c r="H82" s="9">
        <v>0.786172002553939</v>
      </c>
      <c r="I82" s="9">
        <v>0.999999997290698</v>
      </c>
      <c r="J82" s="9">
        <v>0.90084964</v>
      </c>
      <c r="K82" s="9">
        <v>0.24559812112288</v>
      </c>
      <c r="L82" s="9">
        <v>0.338819922706775</v>
      </c>
      <c r="M82" s="9">
        <v>0.836960861556371</v>
      </c>
      <c r="N82" s="9">
        <v>0.675779657187712</v>
      </c>
      <c r="O82" s="9">
        <v>0.141445930187128</v>
      </c>
      <c r="P82" s="4">
        <v>0.580557136346507</v>
      </c>
      <c r="Q82" s="9">
        <v>0.764661974340556</v>
      </c>
      <c r="R82" s="4">
        <v>0.40861279368742</v>
      </c>
      <c r="S82" s="4">
        <v>0.585421334480492</v>
      </c>
    </row>
    <row r="83" customHeight="1" spans="1:19">
      <c r="A83" s="4" t="s">
        <v>103</v>
      </c>
      <c r="B83" s="6">
        <v>3</v>
      </c>
      <c r="C83" s="6" t="s">
        <v>84</v>
      </c>
      <c r="D83" s="7">
        <v>0</v>
      </c>
      <c r="E83" s="9">
        <v>0.5861289</v>
      </c>
      <c r="F83" s="9">
        <v>0.788035557543646</v>
      </c>
      <c r="G83" s="9">
        <v>0.368291507789194</v>
      </c>
      <c r="H83" s="9">
        <v>0.654182150959968</v>
      </c>
      <c r="I83" s="9">
        <v>0.999969512224197</v>
      </c>
      <c r="J83" s="9">
        <v>0.9002129</v>
      </c>
      <c r="K83" s="9">
        <v>0.239045663313432</v>
      </c>
      <c r="L83" s="9">
        <v>0.288758563291626</v>
      </c>
      <c r="M83" s="9">
        <v>0.823939270943583</v>
      </c>
      <c r="N83" s="9">
        <v>0.566338364678018</v>
      </c>
      <c r="O83" s="9">
        <v>0.158091137552542</v>
      </c>
      <c r="P83" s="4">
        <v>0.56298909938716</v>
      </c>
      <c r="Q83" s="9">
        <v>0.679321523806276</v>
      </c>
      <c r="R83" s="4">
        <v>0.36221475111528</v>
      </c>
      <c r="S83" s="4">
        <v>0.529212329846054</v>
      </c>
    </row>
    <row r="84" customHeight="1" spans="1:19">
      <c r="A84" s="4" t="s">
        <v>103</v>
      </c>
      <c r="B84" s="6">
        <v>3</v>
      </c>
      <c r="C84" s="6" t="s">
        <v>87</v>
      </c>
      <c r="D84" s="7">
        <v>0</v>
      </c>
      <c r="E84" s="9">
        <v>0.5930849</v>
      </c>
      <c r="F84" s="9">
        <v>0.773384973413014</v>
      </c>
      <c r="G84" s="9">
        <v>0.406227717501946</v>
      </c>
      <c r="H84" s="9">
        <v>0.652835667133331</v>
      </c>
      <c r="I84" s="9">
        <v>0.999869506467472</v>
      </c>
      <c r="J84" s="9">
        <v>0.87380725</v>
      </c>
      <c r="K84" s="9">
        <v>0.240024003115567</v>
      </c>
      <c r="L84" s="9">
        <v>0.278704046382902</v>
      </c>
      <c r="M84" s="9">
        <v>0.808016940129936</v>
      </c>
      <c r="N84" s="9">
        <v>0.555805586685874</v>
      </c>
      <c r="O84" s="9">
        <v>0.154755520437383</v>
      </c>
      <c r="P84" s="4">
        <v>0.550138059907101</v>
      </c>
      <c r="Q84" s="9">
        <v>0.685080547256943</v>
      </c>
      <c r="R84" s="4">
        <v>0.355280553561628</v>
      </c>
      <c r="S84" s="4">
        <v>0.526172052308849</v>
      </c>
    </row>
    <row r="85" customHeight="1" spans="1:19">
      <c r="A85" s="4" t="s">
        <v>103</v>
      </c>
      <c r="B85" s="6">
        <v>3</v>
      </c>
      <c r="C85" s="6" t="s">
        <v>89</v>
      </c>
      <c r="D85" s="7">
        <v>0</v>
      </c>
      <c r="E85" s="9">
        <v>0.57654387</v>
      </c>
      <c r="F85" s="9">
        <v>0.796380140014002</v>
      </c>
      <c r="G85" s="9">
        <v>0.391724327486551</v>
      </c>
      <c r="H85" s="9">
        <v>0.654482260346412</v>
      </c>
      <c r="I85" s="9">
        <v>0.999999986453489</v>
      </c>
      <c r="J85" s="9">
        <v>0.8976741</v>
      </c>
      <c r="K85" s="9">
        <v>0.237955353476784</v>
      </c>
      <c r="L85" s="9">
        <v>0.277454099458644</v>
      </c>
      <c r="M85" s="9">
        <v>0.829085100040913</v>
      </c>
      <c r="N85" s="9">
        <v>0.563955670586445</v>
      </c>
      <c r="O85" s="9">
        <v>0.158029261177628</v>
      </c>
      <c r="P85" s="4">
        <v>0.560542163244085</v>
      </c>
      <c r="Q85" s="9">
        <v>0.6838261163777</v>
      </c>
      <c r="R85" s="4">
        <v>0.360992465882036</v>
      </c>
      <c r="S85" s="4">
        <v>0.530035865552711</v>
      </c>
    </row>
    <row r="86" customHeight="1" spans="1:19">
      <c r="A86" s="4" t="s">
        <v>103</v>
      </c>
      <c r="B86" s="6">
        <v>3</v>
      </c>
      <c r="C86" s="6" t="s">
        <v>92</v>
      </c>
      <c r="D86" s="7">
        <v>0</v>
      </c>
      <c r="E86" s="9">
        <v>0.5746913</v>
      </c>
      <c r="F86" s="9">
        <v>0.803928032350152</v>
      </c>
      <c r="G86" s="9">
        <v>0.44700223414309</v>
      </c>
      <c r="H86" s="9">
        <v>0.65446451306343</v>
      </c>
      <c r="I86" s="9">
        <v>0.9999639256434</v>
      </c>
      <c r="J86" s="9">
        <v>0.90167534</v>
      </c>
      <c r="K86" s="9">
        <v>0.284457250074906</v>
      </c>
      <c r="L86" s="9">
        <v>0.424915983008597</v>
      </c>
      <c r="M86" s="9">
        <v>0.816599531911494</v>
      </c>
      <c r="N86" s="9">
        <v>0.614375151829343</v>
      </c>
      <c r="O86" s="9">
        <v>0.153256467328121</v>
      </c>
      <c r="P86" s="4">
        <v>0.606912026248749</v>
      </c>
      <c r="Q86" s="9">
        <v>0.69601000016477</v>
      </c>
      <c r="R86" s="4">
        <v>0.383815809578732</v>
      </c>
      <c r="S86" s="4">
        <v>0.553312729147151</v>
      </c>
    </row>
    <row r="87" customHeight="1" spans="1:19">
      <c r="A87" s="4" t="s">
        <v>103</v>
      </c>
      <c r="B87" s="6">
        <v>3</v>
      </c>
      <c r="C87" s="6" t="s">
        <v>81</v>
      </c>
      <c r="D87" s="7">
        <v>0</v>
      </c>
      <c r="E87" s="9">
        <v>0.7115781</v>
      </c>
      <c r="F87" s="9">
        <v>0.833992696401015</v>
      </c>
      <c r="G87" s="9">
        <v>0.442963487279692</v>
      </c>
      <c r="H87" s="9">
        <v>0.632611721754074</v>
      </c>
      <c r="I87" s="9">
        <v>0.999999994581395</v>
      </c>
      <c r="J87" s="9">
        <v>0.8888853</v>
      </c>
      <c r="K87" s="9">
        <v>0.237059593200683</v>
      </c>
      <c r="L87" s="9">
        <v>0.343565514789883</v>
      </c>
      <c r="M87" s="9">
        <v>0.943605358421114</v>
      </c>
      <c r="N87" s="9">
        <v>0.667664910081007</v>
      </c>
      <c r="O87" s="9">
        <v>0.134933555496777</v>
      </c>
      <c r="P87" s="4">
        <v>0.60327894160292</v>
      </c>
      <c r="Q87" s="9">
        <v>0.724229194226715</v>
      </c>
      <c r="R87" s="4">
        <v>0.401299232788892</v>
      </c>
      <c r="S87" s="4">
        <v>0.570867159126827</v>
      </c>
    </row>
    <row r="88" customHeight="1" spans="1:19">
      <c r="A88" s="4" t="s">
        <v>103</v>
      </c>
      <c r="B88" s="6">
        <v>3</v>
      </c>
      <c r="C88" s="6" t="s">
        <v>91</v>
      </c>
      <c r="D88" s="7">
        <v>0</v>
      </c>
      <c r="E88" s="9">
        <v>0.5805739</v>
      </c>
      <c r="F88" s="9">
        <v>0.802271806774944</v>
      </c>
      <c r="G88" s="9">
        <v>0.419788038738873</v>
      </c>
      <c r="H88" s="9">
        <v>0.653012171387672</v>
      </c>
      <c r="I88" s="9">
        <v>0.999999978325583</v>
      </c>
      <c r="J88" s="9">
        <v>0.89562625</v>
      </c>
      <c r="K88" s="9">
        <v>0.235198432748967</v>
      </c>
      <c r="L88" s="9">
        <v>0.271197960132556</v>
      </c>
      <c r="M88" s="9">
        <v>0.83652837061993</v>
      </c>
      <c r="N88" s="9">
        <v>0.564709594231306</v>
      </c>
      <c r="O88" s="9">
        <v>0.156314306669512</v>
      </c>
      <c r="P88" s="4">
        <v>0.559637753375363</v>
      </c>
      <c r="Q88" s="9">
        <v>0.691129182332463</v>
      </c>
      <c r="R88" s="4">
        <v>0.360511950450409</v>
      </c>
      <c r="S88" s="4">
        <v>0.532584003788221</v>
      </c>
    </row>
    <row r="89" customHeight="1" spans="1:19">
      <c r="A89" s="4" t="s">
        <v>103</v>
      </c>
      <c r="B89" s="6">
        <v>1</v>
      </c>
      <c r="C89" s="7" t="s">
        <v>50</v>
      </c>
      <c r="D89" s="5">
        <v>10</v>
      </c>
      <c r="E89" s="9">
        <v>0.5777461</v>
      </c>
      <c r="F89" s="9">
        <v>0.691737474930058</v>
      </c>
      <c r="G89" s="9">
        <v>0.306815768048154</v>
      </c>
      <c r="H89" s="9">
        <v>0.549345213919878</v>
      </c>
      <c r="I89" s="9">
        <v>0.994528998028148</v>
      </c>
      <c r="J89" s="9">
        <v>0.9107947</v>
      </c>
      <c r="K89" s="9">
        <v>0.245887062766335</v>
      </c>
      <c r="L89" s="9">
        <v>0.322783395146892</v>
      </c>
      <c r="M89" s="9">
        <v>0.722007404884523</v>
      </c>
      <c r="N89" s="9">
        <v>0.719885126963191</v>
      </c>
      <c r="O89" s="9">
        <v>0.138059609771997</v>
      </c>
      <c r="P89" s="4">
        <v>0.550368140699438</v>
      </c>
      <c r="Q89" s="9">
        <v>0.62403470963988</v>
      </c>
      <c r="R89" s="4">
        <v>0.428972368367594</v>
      </c>
      <c r="S89" s="4">
        <v>0.531276459342877</v>
      </c>
    </row>
    <row r="90" customHeight="1" spans="1:19">
      <c r="A90" s="4" t="s">
        <v>103</v>
      </c>
      <c r="B90" s="6">
        <v>1</v>
      </c>
      <c r="C90" s="6" t="s">
        <v>57</v>
      </c>
      <c r="D90" s="5">
        <v>10</v>
      </c>
      <c r="E90" s="9">
        <v>0.60510206</v>
      </c>
      <c r="F90" s="9">
        <v>0.689505236216499</v>
      </c>
      <c r="G90" s="9">
        <v>0.290054701297174</v>
      </c>
      <c r="H90" s="9">
        <v>0.552476409822702</v>
      </c>
      <c r="I90" s="9">
        <v>0.996633803302591</v>
      </c>
      <c r="J90" s="9">
        <v>0.89992386</v>
      </c>
      <c r="K90" s="9">
        <v>0.18083754452792</v>
      </c>
      <c r="L90" s="9">
        <v>0.198918492221156</v>
      </c>
      <c r="M90" s="9">
        <v>0.773055600672068</v>
      </c>
      <c r="N90" s="9">
        <v>0.770481958567555</v>
      </c>
      <c r="O90" s="9">
        <v>0.168822717477231</v>
      </c>
      <c r="P90" s="4">
        <v>0.513183874355286</v>
      </c>
      <c r="Q90" s="9">
        <v>0.626754442572862</v>
      </c>
      <c r="R90" s="4">
        <v>0.469652338022393</v>
      </c>
      <c r="S90" s="4">
        <v>0.541199487109159</v>
      </c>
    </row>
    <row r="91" customHeight="1" spans="1:19">
      <c r="A91" s="4" t="s">
        <v>103</v>
      </c>
      <c r="B91" s="6">
        <v>1</v>
      </c>
      <c r="C91" s="6" t="s">
        <v>58</v>
      </c>
      <c r="D91" s="5">
        <v>10</v>
      </c>
      <c r="E91" s="9">
        <v>0.6074615</v>
      </c>
      <c r="F91" s="9">
        <v>0.691735992862044</v>
      </c>
      <c r="G91" s="9">
        <v>0.288971266419637</v>
      </c>
      <c r="H91" s="9">
        <v>0.552842773497104</v>
      </c>
      <c r="I91" s="9">
        <v>0.996663537892428</v>
      </c>
      <c r="J91" s="9">
        <v>0.8992246</v>
      </c>
      <c r="K91" s="9">
        <v>0.184025157581676</v>
      </c>
      <c r="L91" s="9">
        <v>0.189725723960668</v>
      </c>
      <c r="M91" s="9">
        <v>0.775408071795853</v>
      </c>
      <c r="N91" s="9">
        <v>0.751583707929763</v>
      </c>
      <c r="O91" s="9">
        <v>0.166998291275444</v>
      </c>
      <c r="P91" s="4">
        <v>0.512095888334549</v>
      </c>
      <c r="Q91" s="9">
        <v>0.627535016551998</v>
      </c>
      <c r="R91" s="4">
        <v>0.459290999602604</v>
      </c>
      <c r="S91" s="4">
        <v>0.537149584128751</v>
      </c>
    </row>
    <row r="92" customHeight="1" spans="1:19">
      <c r="A92" s="4" t="s">
        <v>103</v>
      </c>
      <c r="B92" s="6">
        <v>1</v>
      </c>
      <c r="C92" s="7" t="s">
        <v>60</v>
      </c>
      <c r="D92" s="5">
        <v>10</v>
      </c>
      <c r="E92" s="9">
        <v>0.6099749</v>
      </c>
      <c r="F92" s="9">
        <v>0.687536012833314</v>
      </c>
      <c r="G92" s="9">
        <v>0.290236721612989</v>
      </c>
      <c r="H92" s="9">
        <v>0.553838994354009</v>
      </c>
      <c r="I92" s="9">
        <v>0.996685448017987</v>
      </c>
      <c r="J92" s="9">
        <v>0.8981252</v>
      </c>
      <c r="K92" s="9">
        <v>0.178629181601784</v>
      </c>
      <c r="L92" s="9">
        <v>0.186000059065496</v>
      </c>
      <c r="M92" s="9">
        <v>0.778754498817598</v>
      </c>
      <c r="N92" s="9">
        <v>0.767479087534101</v>
      </c>
      <c r="O92" s="9">
        <v>0.166216414425596</v>
      </c>
      <c r="P92" s="4">
        <v>0.510377234871219</v>
      </c>
      <c r="Q92" s="9">
        <v>0.627654419513593</v>
      </c>
      <c r="R92" s="4">
        <v>0.466847750979848</v>
      </c>
      <c r="S92" s="4">
        <v>0.53987631517162</v>
      </c>
    </row>
    <row r="93" customHeight="1" spans="1:19">
      <c r="A93" s="4" t="s">
        <v>103</v>
      </c>
      <c r="B93" s="6">
        <v>1</v>
      </c>
      <c r="C93" s="6" t="s">
        <v>61</v>
      </c>
      <c r="D93" s="5">
        <v>10</v>
      </c>
      <c r="E93" s="9">
        <v>0.60810703</v>
      </c>
      <c r="F93" s="9">
        <v>0.691951255438002</v>
      </c>
      <c r="G93" s="9">
        <v>0.293804424198442</v>
      </c>
      <c r="H93" s="9">
        <v>0.555268101394176</v>
      </c>
      <c r="I93" s="9">
        <v>0.995745165781541</v>
      </c>
      <c r="J93" s="9">
        <v>0.902762</v>
      </c>
      <c r="K93" s="9">
        <v>0.292053049260919</v>
      </c>
      <c r="L93" s="9">
        <v>0.414530471334582</v>
      </c>
      <c r="M93" s="9">
        <v>0.742862899907254</v>
      </c>
      <c r="N93" s="9">
        <v>0.636174675715575</v>
      </c>
      <c r="O93" s="9">
        <v>0.159751232447348</v>
      </c>
      <c r="P93" s="4">
        <v>0.588052105125689</v>
      </c>
      <c r="Q93" s="9">
        <v>0.628975195440771</v>
      </c>
      <c r="R93" s="4">
        <v>0.397962954081461</v>
      </c>
      <c r="S93" s="4">
        <v>0.528385680834031</v>
      </c>
    </row>
    <row r="94" customHeight="1" spans="1:19">
      <c r="A94" s="4" t="s">
        <v>103</v>
      </c>
      <c r="B94" s="6">
        <v>1</v>
      </c>
      <c r="C94" s="6" t="s">
        <v>64</v>
      </c>
      <c r="D94" s="5">
        <v>10</v>
      </c>
      <c r="E94" s="9">
        <v>0.6179482</v>
      </c>
      <c r="F94" s="9">
        <v>0.694371987206763</v>
      </c>
      <c r="G94" s="9">
        <v>0.286718061151558</v>
      </c>
      <c r="H94" s="9">
        <v>0.551166735589504</v>
      </c>
      <c r="I94" s="9">
        <v>0.996543886986645</v>
      </c>
      <c r="J94" s="9">
        <v>0.90015084</v>
      </c>
      <c r="K94" s="9">
        <v>0.184058622880415</v>
      </c>
      <c r="L94" s="9">
        <v>0.195886890702197</v>
      </c>
      <c r="M94" s="9">
        <v>0.782255263216181</v>
      </c>
      <c r="N94" s="9">
        <v>0.764889811880021</v>
      </c>
      <c r="O94" s="9">
        <v>0.1669930004341</v>
      </c>
      <c r="P94" s="4">
        <v>0.515587904199698</v>
      </c>
      <c r="Q94" s="9">
        <v>0.629349769082219</v>
      </c>
      <c r="R94" s="4">
        <v>0.465941406157061</v>
      </c>
      <c r="S94" s="4">
        <v>0.541234050935652</v>
      </c>
    </row>
    <row r="95" customHeight="1" spans="1:19">
      <c r="A95" s="4" t="s">
        <v>103</v>
      </c>
      <c r="B95" s="4">
        <v>2</v>
      </c>
      <c r="C95" s="5" t="s">
        <v>65</v>
      </c>
      <c r="D95" s="5">
        <v>10</v>
      </c>
      <c r="E95" s="9">
        <v>0.59269184</v>
      </c>
      <c r="F95" s="9">
        <v>0.789061187441077</v>
      </c>
      <c r="G95" s="9">
        <v>0.398724989342901</v>
      </c>
      <c r="H95" s="9">
        <v>0.640978246927261</v>
      </c>
      <c r="I95" s="9">
        <v>0.999932963739741</v>
      </c>
      <c r="J95" s="9">
        <v>0.89956945</v>
      </c>
      <c r="K95" s="9">
        <v>0.195995742624456</v>
      </c>
      <c r="L95" s="9">
        <v>0.196187512690297</v>
      </c>
      <c r="M95" s="9">
        <v>0.825460209550213</v>
      </c>
      <c r="N95" s="9">
        <v>0.674757987988515</v>
      </c>
      <c r="O95" s="9">
        <v>0.1661439340315</v>
      </c>
      <c r="P95" s="4">
        <v>0.529303228716242</v>
      </c>
      <c r="Q95" s="9">
        <v>0.684277845238456</v>
      </c>
      <c r="R95" s="4">
        <v>0.420450961010008</v>
      </c>
      <c r="S95" s="4">
        <v>0.547752168242634</v>
      </c>
    </row>
    <row r="96" customHeight="1" spans="1:19">
      <c r="A96" s="4" t="s">
        <v>103</v>
      </c>
      <c r="B96" s="4">
        <v>2</v>
      </c>
      <c r="C96" s="4" t="s">
        <v>73</v>
      </c>
      <c r="D96" s="5">
        <v>10</v>
      </c>
      <c r="E96" s="9">
        <v>0.70416903</v>
      </c>
      <c r="F96" s="9">
        <v>0.837837611980288</v>
      </c>
      <c r="G96" s="9">
        <v>0.424165102169424</v>
      </c>
      <c r="H96" s="9">
        <v>0.643880486488342</v>
      </c>
      <c r="I96" s="9">
        <v>0.999999997290698</v>
      </c>
      <c r="J96" s="9">
        <v>0.892016</v>
      </c>
      <c r="K96" s="9">
        <v>0.185774174603548</v>
      </c>
      <c r="L96" s="9">
        <v>0.250508524088489</v>
      </c>
      <c r="M96" s="9">
        <v>0.940747433854165</v>
      </c>
      <c r="N96" s="9">
        <v>0.639025645362962</v>
      </c>
      <c r="O96" s="9">
        <v>0.142155331536747</v>
      </c>
      <c r="P96" s="4">
        <v>0.56726153313655</v>
      </c>
      <c r="Q96" s="9">
        <v>0.722010446577327</v>
      </c>
      <c r="R96" s="4">
        <v>0.390590488449855</v>
      </c>
      <c r="S96" s="4">
        <v>0.558492680638183</v>
      </c>
    </row>
    <row r="97" customHeight="1" spans="1:19">
      <c r="A97" s="4" t="s">
        <v>103</v>
      </c>
      <c r="B97" s="4">
        <v>2</v>
      </c>
      <c r="C97" s="4" t="s">
        <v>70</v>
      </c>
      <c r="D97" s="5">
        <v>10</v>
      </c>
      <c r="E97" s="9">
        <v>0.73668844</v>
      </c>
      <c r="F97" s="9">
        <v>0.857112757215041</v>
      </c>
      <c r="G97" s="9">
        <v>0.452537017883112</v>
      </c>
      <c r="H97" s="9">
        <v>0.713924869894981</v>
      </c>
      <c r="I97" s="9">
        <v>0.999999997290698</v>
      </c>
      <c r="J97" s="9">
        <v>0.8876272</v>
      </c>
      <c r="K97" s="9">
        <v>0.234812606464732</v>
      </c>
      <c r="L97" s="9">
        <v>0.339074912692509</v>
      </c>
      <c r="M97" s="9">
        <v>0.939759137157594</v>
      </c>
      <c r="N97" s="9">
        <v>0.626425214664719</v>
      </c>
      <c r="O97" s="9">
        <v>0.0898119685365749</v>
      </c>
      <c r="P97" s="4">
        <v>0.600318464078709</v>
      </c>
      <c r="Q97" s="9">
        <v>0.7520526154723</v>
      </c>
      <c r="R97" s="4">
        <v>0.358118591600647</v>
      </c>
      <c r="S97" s="4">
        <v>0.564132175644921</v>
      </c>
    </row>
    <row r="98" customHeight="1" spans="1:19">
      <c r="A98" s="4" t="s">
        <v>103</v>
      </c>
      <c r="B98" s="4">
        <v>3</v>
      </c>
      <c r="C98" s="5" t="s">
        <v>134</v>
      </c>
      <c r="D98" s="5">
        <v>10</v>
      </c>
      <c r="E98" s="9">
        <v>0.5462744</v>
      </c>
      <c r="F98" s="9">
        <v>0.852754936200954</v>
      </c>
      <c r="G98" s="9">
        <v>0.479475297261808</v>
      </c>
      <c r="H98" s="9">
        <v>0.776365220546722</v>
      </c>
      <c r="I98" s="9">
        <v>0.999999997290698</v>
      </c>
      <c r="J98" s="9">
        <v>0.90581375</v>
      </c>
      <c r="K98" s="9">
        <v>0.220480593768033</v>
      </c>
      <c r="L98" s="9">
        <v>0.299823692163777</v>
      </c>
      <c r="M98" s="9">
        <v>0.855928791134401</v>
      </c>
      <c r="N98" s="9">
        <v>0.717834134060519</v>
      </c>
      <c r="O98" s="9">
        <v>0.145401826184447</v>
      </c>
      <c r="P98" s="4">
        <v>0.570511706766553</v>
      </c>
      <c r="Q98" s="9">
        <v>0.730973974979885</v>
      </c>
      <c r="R98" s="4">
        <v>0.431617980122483</v>
      </c>
      <c r="S98" s="4">
        <v>0.579139123394258</v>
      </c>
    </row>
    <row r="99" customHeight="1" spans="1:19">
      <c r="A99" s="4" t="s">
        <v>103</v>
      </c>
      <c r="B99" s="4">
        <v>3</v>
      </c>
      <c r="C99" s="4" t="s">
        <v>84</v>
      </c>
      <c r="D99" s="5">
        <v>10</v>
      </c>
      <c r="E99" s="9">
        <v>0.60196793</v>
      </c>
      <c r="F99" s="9">
        <v>0.794114291605668</v>
      </c>
      <c r="G99" s="9">
        <v>0.415345941411882</v>
      </c>
      <c r="H99" s="9">
        <v>0.64285209774971</v>
      </c>
      <c r="I99" s="9">
        <v>0.999938330867073</v>
      </c>
      <c r="J99" s="9">
        <v>0.8983669</v>
      </c>
      <c r="K99" s="9">
        <v>0.196717717430808</v>
      </c>
      <c r="L99" s="9">
        <v>0.19915544444492</v>
      </c>
      <c r="M99" s="9">
        <v>0.831122602016011</v>
      </c>
      <c r="N99" s="9">
        <v>0.673403338847938</v>
      </c>
      <c r="O99" s="9">
        <v>0.166074675631935</v>
      </c>
      <c r="P99" s="4">
        <v>0.531340665972935</v>
      </c>
      <c r="Q99" s="9">
        <v>0.690843718485619</v>
      </c>
      <c r="R99" s="4">
        <v>0.419739007239937</v>
      </c>
      <c r="S99" s="4">
        <v>0.550501223484809</v>
      </c>
    </row>
    <row r="100" customHeight="1" spans="1:19">
      <c r="A100" s="4" t="s">
        <v>103</v>
      </c>
      <c r="B100" s="4">
        <v>3</v>
      </c>
      <c r="C100" s="4" t="s">
        <v>87</v>
      </c>
      <c r="D100" s="5">
        <v>10</v>
      </c>
      <c r="E100" s="9">
        <v>0.613818</v>
      </c>
      <c r="F100" s="9">
        <v>0.758455337687043</v>
      </c>
      <c r="G100" s="9">
        <v>0.394884197958113</v>
      </c>
      <c r="H100" s="9">
        <v>0.637087270617485</v>
      </c>
      <c r="I100" s="9">
        <v>0.999702843752774</v>
      </c>
      <c r="J100" s="9">
        <v>0.8690834</v>
      </c>
      <c r="K100" s="9">
        <v>0.201510537754405</v>
      </c>
      <c r="L100" s="9">
        <v>0.199933228675136</v>
      </c>
      <c r="M100" s="9">
        <v>0.810276972619209</v>
      </c>
      <c r="N100" s="9">
        <v>0.592743414676879</v>
      </c>
      <c r="O100" s="9">
        <v>0.156116806690325</v>
      </c>
      <c r="P100" s="4">
        <v>0.520201034762187</v>
      </c>
      <c r="Q100" s="9">
        <v>0.680789527968323</v>
      </c>
      <c r="R100" s="4">
        <v>0.374430110683602</v>
      </c>
      <c r="S100" s="4">
        <v>0.526128062413207</v>
      </c>
    </row>
    <row r="101" customHeight="1" spans="1:19">
      <c r="A101" s="4" t="s">
        <v>103</v>
      </c>
      <c r="B101" s="4">
        <v>3</v>
      </c>
      <c r="C101" s="4" t="s">
        <v>89</v>
      </c>
      <c r="D101" s="5">
        <v>10</v>
      </c>
      <c r="E101" s="9">
        <v>0.597915</v>
      </c>
      <c r="F101" s="9">
        <v>0.779226670264704</v>
      </c>
      <c r="G101" s="9">
        <v>0.368999132258678</v>
      </c>
      <c r="H101" s="9">
        <v>0.641951009631156</v>
      </c>
      <c r="I101" s="9">
        <v>0.999927759170532</v>
      </c>
      <c r="J101" s="9">
        <v>0.9000551</v>
      </c>
      <c r="K101" s="9">
        <v>0.197589332407171</v>
      </c>
      <c r="L101" s="9">
        <v>0.209248612388683</v>
      </c>
      <c r="M101" s="9">
        <v>0.822455940828095</v>
      </c>
      <c r="N101" s="9">
        <v>0.676915189389365</v>
      </c>
      <c r="O101" s="9">
        <v>0.166353246165081</v>
      </c>
      <c r="P101" s="4">
        <v>0.532337246405987</v>
      </c>
      <c r="Q101" s="9">
        <v>0.677603913017608</v>
      </c>
      <c r="R101" s="4">
        <v>0.421634217777223</v>
      </c>
      <c r="S101" s="4">
        <v>0.54616270159913</v>
      </c>
    </row>
    <row r="102" customHeight="1" spans="1:19">
      <c r="A102" s="4" t="s">
        <v>103</v>
      </c>
      <c r="B102" s="4">
        <v>3</v>
      </c>
      <c r="C102" s="4" t="s">
        <v>92</v>
      </c>
      <c r="D102" s="5">
        <v>10</v>
      </c>
      <c r="E102" s="9">
        <v>0.58492714</v>
      </c>
      <c r="F102" s="9">
        <v>0.780377772092345</v>
      </c>
      <c r="G102" s="9">
        <v>0.382563407724397</v>
      </c>
      <c r="H102" s="9">
        <v>0.641135737299919</v>
      </c>
      <c r="I102" s="9">
        <v>0.999907187440178</v>
      </c>
      <c r="J102" s="9">
        <v>0.9025971</v>
      </c>
      <c r="K102" s="9">
        <v>0.278560074892911</v>
      </c>
      <c r="L102" s="9">
        <v>0.374511327895272</v>
      </c>
      <c r="M102" s="9">
        <v>0.80289068338336</v>
      </c>
      <c r="N102" s="9">
        <v>0.586706550296108</v>
      </c>
      <c r="O102" s="9">
        <v>0.161060246974153</v>
      </c>
      <c r="P102" s="4">
        <v>0.589639796542886</v>
      </c>
      <c r="Q102" s="9">
        <v>0.67778224924465</v>
      </c>
      <c r="R102" s="4">
        <v>0.37388339863513</v>
      </c>
      <c r="S102" s="4">
        <v>0.538594218460489</v>
      </c>
    </row>
    <row r="103" customHeight="1" spans="1:19">
      <c r="A103" s="4" t="s">
        <v>103</v>
      </c>
      <c r="B103" s="4">
        <v>3</v>
      </c>
      <c r="C103" s="4" t="s">
        <v>81</v>
      </c>
      <c r="D103" s="5">
        <v>10</v>
      </c>
      <c r="E103" s="9">
        <v>0.70829767</v>
      </c>
      <c r="F103" s="9">
        <v>0.837768899605331</v>
      </c>
      <c r="G103" s="9">
        <v>0.444078754306477</v>
      </c>
      <c r="H103" s="9">
        <v>0.647539630532264</v>
      </c>
      <c r="I103" s="9">
        <v>0.999999997290698</v>
      </c>
      <c r="J103" s="9">
        <v>0.8975067</v>
      </c>
      <c r="K103" s="9">
        <v>0.18927695534446</v>
      </c>
      <c r="L103" s="9">
        <v>0.254141345605039</v>
      </c>
      <c r="M103" s="9">
        <v>0.937102184251057</v>
      </c>
      <c r="N103" s="9">
        <v>0.690374797668938</v>
      </c>
      <c r="O103" s="9">
        <v>0.147571396108204</v>
      </c>
      <c r="P103" s="4">
        <v>0.569506796300139</v>
      </c>
      <c r="Q103" s="9">
        <v>0.727536990324462</v>
      </c>
      <c r="R103" s="4">
        <v>0.418973096888571</v>
      </c>
      <c r="S103" s="4">
        <v>0.572505394145241</v>
      </c>
    </row>
    <row r="104" customHeight="1" spans="1:19">
      <c r="A104" s="4" t="s">
        <v>103</v>
      </c>
      <c r="B104" s="4">
        <v>3</v>
      </c>
      <c r="C104" s="4" t="s">
        <v>91</v>
      </c>
      <c r="D104" s="5">
        <v>10</v>
      </c>
      <c r="E104" s="9">
        <v>0.5887272</v>
      </c>
      <c r="F104" s="9">
        <v>0.794692468755889</v>
      </c>
      <c r="G104" s="9">
        <v>0.430378504286686</v>
      </c>
      <c r="H104" s="9">
        <v>0.643950596451759</v>
      </c>
      <c r="I104" s="9">
        <v>0.999937390739267</v>
      </c>
      <c r="J104" s="9">
        <v>0.8971651</v>
      </c>
      <c r="K104" s="9">
        <v>0.191595597700639</v>
      </c>
      <c r="L104" s="9">
        <v>0.175915067593646</v>
      </c>
      <c r="M104" s="9">
        <v>0.824212994906926</v>
      </c>
      <c r="N104" s="9">
        <v>0.683821713519677</v>
      </c>
      <c r="O104" s="9">
        <v>0.165639708512705</v>
      </c>
      <c r="P104" s="4">
        <v>0.522222190050303</v>
      </c>
      <c r="Q104" s="9">
        <v>0.691537227284605</v>
      </c>
      <c r="R104" s="4">
        <v>0.424730711016191</v>
      </c>
      <c r="S104" s="4">
        <v>0.550951613330379</v>
      </c>
    </row>
  </sheetData>
  <mergeCells count="1">
    <mergeCell ref="A1:S1"/>
  </mergeCells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6"/>
  <sheetViews>
    <sheetView zoomScale="67" zoomScaleNormal="67" workbookViewId="0">
      <selection activeCell="J31" sqref="J31"/>
    </sheetView>
  </sheetViews>
  <sheetFormatPr defaultColWidth="9.234375" defaultRowHeight="25" customHeight="1" outlineLevelRow="5"/>
  <cols>
    <col min="1" max="1" width="24.453125" style="1" customWidth="1"/>
    <col min="2" max="2" width="10.125" style="1" customWidth="1"/>
    <col min="3" max="4" width="33.21875" style="1" customWidth="1"/>
    <col min="5" max="14" width="16.15625" style="1" customWidth="1"/>
    <col min="15" max="15" width="20.734375" style="1" customWidth="1"/>
    <col min="16" max="16" width="17.625" style="1" customWidth="1"/>
    <col min="17" max="17" width="16.015625" style="1" customWidth="1"/>
    <col min="18" max="18" width="17.015625" style="1" customWidth="1"/>
    <col min="19" max="19" width="19.4296875" style="1" customWidth="1"/>
    <col min="20" max="16384" width="9.234375" style="1"/>
  </cols>
  <sheetData>
    <row r="1" customHeight="1" spans="1:19">
      <c r="A1" s="2" t="s">
        <v>164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</row>
    <row r="2" s="10" customFormat="1" ht="81" customHeight="1" spans="1:19">
      <c r="A2" s="3" t="s">
        <v>165</v>
      </c>
      <c r="B2" s="3" t="s">
        <v>48</v>
      </c>
      <c r="C2" s="3" t="s">
        <v>49</v>
      </c>
      <c r="D2" s="3" t="s">
        <v>166</v>
      </c>
      <c r="E2" s="8" t="s">
        <v>118</v>
      </c>
      <c r="F2" s="8" t="s">
        <v>119</v>
      </c>
      <c r="G2" s="8" t="s">
        <v>120</v>
      </c>
      <c r="H2" s="8" t="s">
        <v>121</v>
      </c>
      <c r="I2" s="8" t="s">
        <v>122</v>
      </c>
      <c r="J2" s="8" t="s">
        <v>123</v>
      </c>
      <c r="K2" s="8" t="s">
        <v>124</v>
      </c>
      <c r="L2" s="8" t="s">
        <v>125</v>
      </c>
      <c r="M2" s="8" t="s">
        <v>126</v>
      </c>
      <c r="N2" s="8" t="s">
        <v>127</v>
      </c>
      <c r="O2" s="12" t="s">
        <v>146</v>
      </c>
      <c r="P2" s="12" t="s">
        <v>128</v>
      </c>
      <c r="Q2" s="12" t="s">
        <v>161</v>
      </c>
      <c r="R2" s="12" t="s">
        <v>162</v>
      </c>
      <c r="S2" s="12" t="s">
        <v>163</v>
      </c>
    </row>
    <row r="3" s="11" customFormat="1" customHeight="1" spans="1:19">
      <c r="A3" s="4" t="s">
        <v>167</v>
      </c>
      <c r="B3" s="4" t="s">
        <v>131</v>
      </c>
      <c r="C3" s="5" t="s">
        <v>168</v>
      </c>
      <c r="D3" s="5">
        <v>0</v>
      </c>
      <c r="E3" s="9">
        <v>0.66322625</v>
      </c>
      <c r="F3" s="9">
        <v>0.722294902963729</v>
      </c>
      <c r="G3" s="9">
        <v>0.410887056902047</v>
      </c>
      <c r="H3" s="9">
        <v>0.577745728194713</v>
      </c>
      <c r="I3" s="9">
        <v>0.999999990830054</v>
      </c>
      <c r="J3" s="9">
        <v>0.8554431</v>
      </c>
      <c r="K3" s="9">
        <v>0.139250176293509</v>
      </c>
      <c r="L3" s="9">
        <v>0.485926971878657</v>
      </c>
      <c r="M3" s="9">
        <v>0.968376712819826</v>
      </c>
      <c r="N3" s="9">
        <v>0.670368192604055</v>
      </c>
      <c r="O3" s="9">
        <v>0.296817488233626</v>
      </c>
      <c r="P3" s="4">
        <f>(J3+K3+L3+M3)/4</f>
        <v>0.612249240247998</v>
      </c>
      <c r="Q3" s="9">
        <v>0.674830785144869</v>
      </c>
      <c r="R3" s="4">
        <f>(N3+O3)/2</f>
        <v>0.483592840418841</v>
      </c>
      <c r="S3" s="4">
        <f>(0.2*P3+0.4*Q3+0.4*R3)</f>
        <v>0.585819298275083</v>
      </c>
    </row>
    <row r="4" s="1" customFormat="1" customHeight="1" spans="1:19">
      <c r="A4" s="4" t="s">
        <v>167</v>
      </c>
      <c r="B4" s="4" t="s">
        <v>131</v>
      </c>
      <c r="C4" s="6" t="s">
        <v>169</v>
      </c>
      <c r="D4" s="7">
        <v>0</v>
      </c>
      <c r="E4" s="9">
        <v>0.7239757</v>
      </c>
      <c r="F4" s="9">
        <v>0.809325787296846</v>
      </c>
      <c r="G4" s="9">
        <v>0.667726581438363</v>
      </c>
      <c r="H4" s="9">
        <v>0.68374153971672</v>
      </c>
      <c r="I4" s="9">
        <v>1</v>
      </c>
      <c r="J4" s="9">
        <v>0.7707809</v>
      </c>
      <c r="K4" s="9">
        <v>0.15550422668457</v>
      </c>
      <c r="L4" s="9">
        <v>0.504373200051241</v>
      </c>
      <c r="M4" s="9">
        <v>0.981342048685618</v>
      </c>
      <c r="N4" s="9">
        <v>0.352196983993821</v>
      </c>
      <c r="O4" s="9">
        <v>0.304471712118976</v>
      </c>
      <c r="P4" s="4">
        <f>(J4+K4+L4+M4)/4</f>
        <v>0.603000093855357</v>
      </c>
      <c r="Q4" s="9">
        <v>0.776953925294664</v>
      </c>
      <c r="R4" s="4">
        <f>(N4+O4)/2</f>
        <v>0.328334348056398</v>
      </c>
      <c r="S4" s="4">
        <f>(0.2*P4+0.4*Q4+0.4*R4)</f>
        <v>0.562715328111496</v>
      </c>
    </row>
    <row r="5" s="1" customFormat="1" customHeight="1" spans="1:19">
      <c r="A5" s="4" t="s">
        <v>167</v>
      </c>
      <c r="B5" s="4">
        <v>3</v>
      </c>
      <c r="C5" s="5" t="s">
        <v>134</v>
      </c>
      <c r="D5" s="7">
        <v>0</v>
      </c>
      <c r="E5" s="9">
        <v>0.80339265</v>
      </c>
      <c r="F5" s="9">
        <v>0.98405164</v>
      </c>
      <c r="G5" s="9">
        <v>0.992651568</v>
      </c>
      <c r="H5" s="9">
        <v>0.888553947</v>
      </c>
      <c r="I5" s="9">
        <v>1</v>
      </c>
      <c r="J5" s="9">
        <v>0.83332074</v>
      </c>
      <c r="K5" s="9">
        <v>0.141786984</v>
      </c>
      <c r="L5" s="9">
        <v>0.489566738</v>
      </c>
      <c r="M5" s="9">
        <v>0.981130239</v>
      </c>
      <c r="N5" s="9">
        <v>0.385302471</v>
      </c>
      <c r="O5" s="9">
        <v>0.278318472</v>
      </c>
      <c r="P5" s="4">
        <v>0.611451175</v>
      </c>
      <c r="Q5" s="9">
        <v>0.933729961</v>
      </c>
      <c r="R5" s="4">
        <v>0.331810472</v>
      </c>
      <c r="S5" s="4">
        <v>0.628506408</v>
      </c>
    </row>
    <row r="6" s="11" customFormat="1" customHeight="1" spans="1:19">
      <c r="A6" s="4" t="s">
        <v>167</v>
      </c>
      <c r="B6" s="4">
        <v>3</v>
      </c>
      <c r="C6" s="5" t="s">
        <v>134</v>
      </c>
      <c r="D6" s="5">
        <v>10</v>
      </c>
      <c r="E6" s="9">
        <v>0.78472394</v>
      </c>
      <c r="F6" s="9">
        <v>0.980726261298814</v>
      </c>
      <c r="G6" s="9">
        <v>0.987957993882877</v>
      </c>
      <c r="H6" s="9">
        <v>0.872190117835998</v>
      </c>
      <c r="I6" s="9">
        <v>1</v>
      </c>
      <c r="J6" s="9">
        <v>0.8477254</v>
      </c>
      <c r="K6" s="9">
        <v>0.105913707188197</v>
      </c>
      <c r="L6" s="9">
        <v>0.433335652463658</v>
      </c>
      <c r="M6" s="9">
        <v>0.982024579607335</v>
      </c>
      <c r="N6" s="9">
        <v>0.409174625925985</v>
      </c>
      <c r="O6" s="9">
        <v>0.302650477158707</v>
      </c>
      <c r="P6" s="4">
        <f>(J6+K6+L6+M6)/4</f>
        <v>0.592249834814798</v>
      </c>
      <c r="Q6" s="9">
        <v>0.925119662105827</v>
      </c>
      <c r="R6" s="4">
        <f>(N6+O6)/2</f>
        <v>0.355912551542346</v>
      </c>
      <c r="S6" s="4">
        <f>(0.2*P6+0.4*Q6+0.4*R6)</f>
        <v>0.630862852422229</v>
      </c>
    </row>
  </sheetData>
  <mergeCells count="1">
    <mergeCell ref="A1:S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Supplementary Table 1</vt:lpstr>
      <vt:lpstr>Supplementary Table 2</vt:lpstr>
      <vt:lpstr>Supplementary Table 3</vt:lpstr>
      <vt:lpstr>Supplementary Table 4</vt:lpstr>
      <vt:lpstr>Supplementary Table 5</vt:lpstr>
      <vt:lpstr>Supplementary Table 6</vt:lpstr>
      <vt:lpstr>Supplementary Table 7</vt:lpstr>
      <vt:lpstr>Supplementary Table 8</vt:lpstr>
      <vt:lpstr>Supplementary Table 9</vt:lpstr>
      <vt:lpstr>Supplementary Table 10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chxin</dc:creator>
  <cp:lastModifiedBy>WPS_1697508586</cp:lastModifiedBy>
  <dcterms:created xsi:type="dcterms:W3CDTF">2024-08-04T16:13:00Z</dcterms:created>
  <dcterms:modified xsi:type="dcterms:W3CDTF">2024-12-07T20:19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95BFDF29430320C30382867A456DE42_43</vt:lpwstr>
  </property>
  <property fmtid="{D5CDD505-2E9C-101B-9397-08002B2CF9AE}" pid="3" name="KSOProductBuildVer">
    <vt:lpwstr>1033-6.5.0.8619</vt:lpwstr>
  </property>
</Properties>
</file>